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 CL 1 OUR DATA" sheetId="1" state="visible" r:id="rId2"/>
    <sheet name="M CL 2 OUR DATA" sheetId="2" state="visible" r:id="rId3"/>
    <sheet name="Tally" sheetId="3" state="visible" r:id="rId4"/>
    <sheet name="Cl1 &amp; Cl2 express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5" uniqueCount="639">
  <si>
    <t xml:space="preserve"> MURPHY CLASS I</t>
  </si>
  <si>
    <t xml:space="preserve">Sequence Name</t>
  </si>
  <si>
    <t xml:space="preserve">Missing from array?</t>
  </si>
  <si>
    <t xml:space="preserve">mg44 vs N2</t>
  </si>
  <si>
    <t xml:space="preserve">CY262 vs N2</t>
  </si>
  <si>
    <t xml:space="preserve"> CY251 vs N2</t>
  </si>
  <si>
    <t xml:space="preserve">Our result</t>
  </si>
  <si>
    <t xml:space="preserve">Rescue category</t>
  </si>
  <si>
    <t xml:space="preserve">Fold-chng </t>
  </si>
  <si>
    <t xml:space="preserve">p value</t>
  </si>
  <si>
    <t xml:space="preserve">Fold-chng</t>
  </si>
  <si>
    <t xml:space="preserve">p- value</t>
  </si>
  <si>
    <t xml:space="preserve">AC3.7</t>
  </si>
  <si>
    <t xml:space="preserve">nsd</t>
  </si>
  <si>
    <t xml:space="preserve">B0213.12</t>
  </si>
  <si>
    <t xml:space="preserve">B0213.15</t>
  </si>
  <si>
    <t xml:space="preserve">B0218.8</t>
  </si>
  <si>
    <t xml:space="preserve">Cl 1</t>
  </si>
  <si>
    <t xml:space="preserve">Not rescued</t>
  </si>
  <si>
    <t xml:space="preserve">B0238.1</t>
  </si>
  <si>
    <t xml:space="preserve">B0244.2</t>
  </si>
  <si>
    <t xml:space="preserve">B0286.3</t>
  </si>
  <si>
    <t xml:space="preserve">C02A12.4</t>
  </si>
  <si>
    <t xml:space="preserve">CL 1</t>
  </si>
  <si>
    <t xml:space="preserve">Both</t>
  </si>
  <si>
    <t xml:space="preserve">C05C12.4</t>
  </si>
  <si>
    <t xml:space="preserve">C05D9.1</t>
  </si>
  <si>
    <t xml:space="preserve">Cl 2</t>
  </si>
  <si>
    <t xml:space="preserve">C05E4.9</t>
  </si>
  <si>
    <t xml:space="preserve">C06B3.4</t>
  </si>
  <si>
    <t xml:space="preserve">C08A9.1</t>
  </si>
  <si>
    <t xml:space="preserve">C08B6.4</t>
  </si>
  <si>
    <t xml:space="preserve">C08E3.4</t>
  </si>
  <si>
    <t xml:space="preserve">Missing</t>
  </si>
  <si>
    <t xml:space="preserve">C08E3.6</t>
  </si>
  <si>
    <t xml:space="preserve">C08E8.4</t>
  </si>
  <si>
    <t xml:space="preserve">C08F11.11</t>
  </si>
  <si>
    <t xml:space="preserve">CY262 only</t>
  </si>
  <si>
    <t xml:space="preserve">C08F11.3</t>
  </si>
  <si>
    <t xml:space="preserve">C09G12.8</t>
  </si>
  <si>
    <t xml:space="preserve">C10H11.2</t>
  </si>
  <si>
    <t xml:space="preserve">C13B9.1</t>
  </si>
  <si>
    <t xml:space="preserve">C15H9.1</t>
  </si>
  <si>
    <t xml:space="preserve">C17G1.4</t>
  </si>
  <si>
    <t xml:space="preserve">C17G10.5</t>
  </si>
  <si>
    <t xml:space="preserve">C18A11.1</t>
  </si>
  <si>
    <t xml:space="preserve">C18D4.8</t>
  </si>
  <si>
    <t xml:space="preserve">C24B9.9</t>
  </si>
  <si>
    <t xml:space="preserve">C25E10.8</t>
  </si>
  <si>
    <t xml:space="preserve">C25E10.9</t>
  </si>
  <si>
    <t xml:space="preserve">C26C6.3</t>
  </si>
  <si>
    <t xml:space="preserve">C27H5.2</t>
  </si>
  <si>
    <t xml:space="preserve">C30G7.1</t>
  </si>
  <si>
    <t xml:space="preserve">C32B5.3</t>
  </si>
  <si>
    <t xml:space="preserve">C34C6.7</t>
  </si>
  <si>
    <t xml:space="preserve">?</t>
  </si>
  <si>
    <t xml:space="preserve">C34D10.2</t>
  </si>
  <si>
    <t xml:space="preserve">C37H5.2</t>
  </si>
  <si>
    <t xml:space="preserve">C40H1.5</t>
  </si>
  <si>
    <t xml:space="preserve">C40H5.1</t>
  </si>
  <si>
    <t xml:space="preserve">C44E12.2</t>
  </si>
  <si>
    <t xml:space="preserve">C44H9.5</t>
  </si>
  <si>
    <t xml:space="preserve"> </t>
  </si>
  <si>
    <t xml:space="preserve">C45B11.3</t>
  </si>
  <si>
    <t xml:space="preserve">C45G7.3</t>
  </si>
  <si>
    <t xml:space="preserve">C46F4.2</t>
  </si>
  <si>
    <t xml:space="preserve">C46H11.2</t>
  </si>
  <si>
    <t xml:space="preserve">C50F7.10</t>
  </si>
  <si>
    <t xml:space="preserve">C50F7.2</t>
  </si>
  <si>
    <t xml:space="preserve">C50F7.5</t>
  </si>
  <si>
    <t xml:space="preserve">C52D10.1</t>
  </si>
  <si>
    <t xml:space="preserve">C52D10.2</t>
  </si>
  <si>
    <t xml:space="preserve">C52E4.1</t>
  </si>
  <si>
    <t xml:space="preserve">C53B7.3</t>
  </si>
  <si>
    <t xml:space="preserve">C54C8.9</t>
  </si>
  <si>
    <t xml:space="preserve">C54D10.1</t>
  </si>
  <si>
    <t xml:space="preserve">C54D10.3</t>
  </si>
  <si>
    <t xml:space="preserve">C54D10.7</t>
  </si>
  <si>
    <t xml:space="preserve">C55C3.4</t>
  </si>
  <si>
    <t xml:space="preserve">C56A3.2</t>
  </si>
  <si>
    <t xml:space="preserve">CC8.2</t>
  </si>
  <si>
    <t xml:space="preserve">D1025.4</t>
  </si>
  <si>
    <t xml:space="preserve">D1086.3</t>
  </si>
  <si>
    <t xml:space="preserve">DAF-2</t>
  </si>
  <si>
    <t xml:space="preserve">E01A2.8</t>
  </si>
  <si>
    <t xml:space="preserve">E01G4.3</t>
  </si>
  <si>
    <t xml:space="preserve">F02H6.5</t>
  </si>
  <si>
    <t xml:space="preserve">F08B1.1</t>
  </si>
  <si>
    <t xml:space="preserve">F08B12.4</t>
  </si>
  <si>
    <t xml:space="preserve">F09B12.3</t>
  </si>
  <si>
    <t xml:space="preserve">F09F7.6</t>
  </si>
  <si>
    <t xml:space="preserve">F09F7.7</t>
  </si>
  <si>
    <t xml:space="preserve">F10D2.9</t>
  </si>
  <si>
    <t xml:space="preserve">CY262</t>
  </si>
  <si>
    <t xml:space="preserve">F10D2.11</t>
  </si>
  <si>
    <t xml:space="preserve">F11A5.12</t>
  </si>
  <si>
    <t xml:space="preserve">F12A10.7</t>
  </si>
  <si>
    <t xml:space="preserve">F13D11.4</t>
  </si>
  <si>
    <t xml:space="preserve">F13H8.5</t>
  </si>
  <si>
    <t xml:space="preserve">F15A2.2</t>
  </si>
  <si>
    <t xml:space="preserve">F15A4.8</t>
  </si>
  <si>
    <t xml:space="preserve">F15B9.1</t>
  </si>
  <si>
    <t xml:space="preserve">F15E6.4</t>
  </si>
  <si>
    <t xml:space="preserve">F15E6.8</t>
  </si>
  <si>
    <t xml:space="preserve">F16D3.5</t>
  </si>
  <si>
    <t xml:space="preserve">F16H6.7</t>
  </si>
  <si>
    <t xml:space="preserve">F17A9.5</t>
  </si>
  <si>
    <t xml:space="preserve">F17B5.1</t>
  </si>
  <si>
    <t xml:space="preserve">F18E3.7</t>
  </si>
  <si>
    <t xml:space="preserve">F19H8.1</t>
  </si>
  <si>
    <t xml:space="preserve">F21C10.10</t>
  </si>
  <si>
    <t xml:space="preserve">F21F3.3</t>
  </si>
  <si>
    <t xml:space="preserve">F21F3.5</t>
  </si>
  <si>
    <t xml:space="preserve">F23B2.5</t>
  </si>
  <si>
    <t xml:space="preserve">F26D11.2</t>
  </si>
  <si>
    <t xml:space="preserve">F28A12.4</t>
  </si>
  <si>
    <t xml:space="preserve">F28D1.3</t>
  </si>
  <si>
    <t xml:space="preserve">F28D1.5</t>
  </si>
  <si>
    <t xml:space="preserve">F28F8.2</t>
  </si>
  <si>
    <t xml:space="preserve">F31F4.7</t>
  </si>
  <si>
    <t xml:space="preserve">F32A5.4</t>
  </si>
  <si>
    <t xml:space="preserve">F32A5.5</t>
  </si>
  <si>
    <t xml:space="preserve">F35C5.5</t>
  </si>
  <si>
    <t xml:space="preserve">F35D11.11</t>
  </si>
  <si>
    <t xml:space="preserve">F36D3.9</t>
  </si>
  <si>
    <t xml:space="preserve">F36F2.2</t>
  </si>
  <si>
    <t xml:space="preserve">F38A1.5</t>
  </si>
  <si>
    <t xml:space="preserve">F38B6.4</t>
  </si>
  <si>
    <t xml:space="preserve">F38E11.1</t>
  </si>
  <si>
    <t xml:space="preserve">F38E11.2</t>
  </si>
  <si>
    <t xml:space="preserve">F40D4.3</t>
  </si>
  <si>
    <t xml:space="preserve">F40F12.1</t>
  </si>
  <si>
    <t xml:space="preserve">F41B5.4</t>
  </si>
  <si>
    <t xml:space="preserve">F42F12.6</t>
  </si>
  <si>
    <t xml:space="preserve">F42F12.7</t>
  </si>
  <si>
    <t xml:space="preserve">F43H9.4</t>
  </si>
  <si>
    <t xml:space="preserve">F45D3.4</t>
  </si>
  <si>
    <t xml:space="preserve">F45E6.5</t>
  </si>
  <si>
    <t xml:space="preserve">F46C5.1</t>
  </si>
  <si>
    <t xml:space="preserve">F46H5.7</t>
  </si>
  <si>
    <t xml:space="preserve">F47B8.4</t>
  </si>
  <si>
    <t xml:space="preserve">F47C12.3</t>
  </si>
  <si>
    <t xml:space="preserve">F47H4.10</t>
  </si>
  <si>
    <t xml:space="preserve">F48D6.4</t>
  </si>
  <si>
    <t xml:space="preserve">F48G7.5</t>
  </si>
  <si>
    <t xml:space="preserve">F48G7.8</t>
  </si>
  <si>
    <t xml:space="preserve">F49A5.6</t>
  </si>
  <si>
    <t xml:space="preserve">F49E11.9</t>
  </si>
  <si>
    <t xml:space="preserve">F52A8.2</t>
  </si>
  <si>
    <t xml:space="preserve">F52E4.5</t>
  </si>
  <si>
    <t xml:space="preserve">F52H3.5</t>
  </si>
  <si>
    <t xml:space="preserve">F52H3.7</t>
  </si>
  <si>
    <t xml:space="preserve">F53A9.1</t>
  </si>
  <si>
    <t xml:space="preserve">F53C3.12</t>
  </si>
  <si>
    <t xml:space="preserve">F53C3.5</t>
  </si>
  <si>
    <t xml:space="preserve">F53F4.13</t>
  </si>
  <si>
    <t xml:space="preserve">F53G12.6</t>
  </si>
  <si>
    <t xml:space="preserve">F54D5.3</t>
  </si>
  <si>
    <t xml:space="preserve">F54F7.3</t>
  </si>
  <si>
    <t xml:space="preserve">F56D5.7</t>
  </si>
  <si>
    <t xml:space="preserve">F57B1.7</t>
  </si>
  <si>
    <t xml:space="preserve">F57H12.7</t>
  </si>
  <si>
    <t xml:space="preserve">F59F4.4</t>
  </si>
  <si>
    <t xml:space="preserve">H10D18.2</t>
  </si>
  <si>
    <t xml:space="preserve">H10D18.3</t>
  </si>
  <si>
    <t xml:space="preserve">H12D21.1</t>
  </si>
  <si>
    <t xml:space="preserve">H14N18.1</t>
  </si>
  <si>
    <t xml:space="preserve">H16D19.1</t>
  </si>
  <si>
    <t xml:space="preserve">H22K11.1</t>
  </si>
  <si>
    <t xml:space="preserve">H24O09.c</t>
  </si>
  <si>
    <t xml:space="preserve">JC8.8</t>
  </si>
  <si>
    <t xml:space="preserve">K01A2.2</t>
  </si>
  <si>
    <t xml:space="preserve">K01A6.2</t>
  </si>
  <si>
    <t xml:space="preserve">K02E11.5</t>
  </si>
  <si>
    <t xml:space="preserve">K03C7.2</t>
  </si>
  <si>
    <t xml:space="preserve">K04A8.5</t>
  </si>
  <si>
    <t xml:space="preserve">K07A1.7</t>
  </si>
  <si>
    <t xml:space="preserve">K07B1.4</t>
  </si>
  <si>
    <t xml:space="preserve">K07C6.3</t>
  </si>
  <si>
    <t xml:space="preserve">K07C6.4</t>
  </si>
  <si>
    <t xml:space="preserve">K07E3.3</t>
  </si>
  <si>
    <t xml:space="preserve">K07E3.8</t>
  </si>
  <si>
    <t xml:space="preserve">K08B4.6</t>
  </si>
  <si>
    <t xml:space="preserve">K08F4.7</t>
  </si>
  <si>
    <t xml:space="preserve">K08H10.1</t>
  </si>
  <si>
    <t xml:space="preserve">K09C4.5</t>
  </si>
  <si>
    <t xml:space="preserve">K10B3.8</t>
  </si>
  <si>
    <t xml:space="preserve">K11D2.2</t>
  </si>
  <si>
    <t xml:space="preserve">K11G9.6</t>
  </si>
  <si>
    <t xml:space="preserve">K12G11.3</t>
  </si>
  <si>
    <t xml:space="preserve">K12G11.4</t>
  </si>
  <si>
    <t xml:space="preserve">M01H9.3</t>
  </si>
  <si>
    <t xml:space="preserve">M02D8.4</t>
  </si>
  <si>
    <t xml:space="preserve">M04G12.2</t>
  </si>
  <si>
    <t xml:space="preserve">M60.4</t>
  </si>
  <si>
    <t xml:space="preserve">M7.9</t>
  </si>
  <si>
    <t xml:space="preserve">PDB1.1</t>
  </si>
  <si>
    <t xml:space="preserve">R03E9.1</t>
  </si>
  <si>
    <t xml:space="preserve">R05F9.13</t>
  </si>
  <si>
    <t xml:space="preserve">R09B5.6</t>
  </si>
  <si>
    <t xml:space="preserve">R11A5.4</t>
  </si>
  <si>
    <t xml:space="preserve">R12A1.4</t>
  </si>
  <si>
    <t xml:space="preserve">R12B2.5</t>
  </si>
  <si>
    <t xml:space="preserve">R13F6.2</t>
  </si>
  <si>
    <t xml:space="preserve">R13H4.5</t>
  </si>
  <si>
    <t xml:space="preserve">T01B11.2</t>
  </si>
  <si>
    <t xml:space="preserve">T02B5.1</t>
  </si>
  <si>
    <t xml:space="preserve">T04H1.2</t>
  </si>
  <si>
    <t xml:space="preserve">T06E6.5</t>
  </si>
  <si>
    <t xml:space="preserve">T07D10.4</t>
  </si>
  <si>
    <t xml:space="preserve">T07H3.3</t>
  </si>
  <si>
    <t xml:space="preserve">T10B9.1</t>
  </si>
  <si>
    <t xml:space="preserve">T10H4.11</t>
  </si>
  <si>
    <t xml:space="preserve">T13B5.3</t>
  </si>
  <si>
    <t xml:space="preserve">T17H7.1</t>
  </si>
  <si>
    <t xml:space="preserve">T19B10.2</t>
  </si>
  <si>
    <t xml:space="preserve">T20G5.7</t>
  </si>
  <si>
    <t xml:space="preserve">T20G5.8</t>
  </si>
  <si>
    <t xml:space="preserve">T21C9.8</t>
  </si>
  <si>
    <t xml:space="preserve">T21D12.9</t>
  </si>
  <si>
    <t xml:space="preserve">T22F3.11</t>
  </si>
  <si>
    <t xml:space="preserve">T22G5.7</t>
  </si>
  <si>
    <t xml:space="preserve">T23B3.2</t>
  </si>
  <si>
    <t xml:space="preserve">T23G7.3</t>
  </si>
  <si>
    <t xml:space="preserve">T23H2.2</t>
  </si>
  <si>
    <t xml:space="preserve">T24E12.5</t>
  </si>
  <si>
    <t xml:space="preserve">T24F1.5</t>
  </si>
  <si>
    <t xml:space="preserve">T25C12.2</t>
  </si>
  <si>
    <t xml:space="preserve">T25D10.3</t>
  </si>
  <si>
    <t xml:space="preserve">T26F2.1</t>
  </si>
  <si>
    <t xml:space="preserve">T27E4.2</t>
  </si>
  <si>
    <t xml:space="preserve">T27E4.8</t>
  </si>
  <si>
    <t xml:space="preserve">T27E4.9</t>
  </si>
  <si>
    <t xml:space="preserve">T28B8.2</t>
  </si>
  <si>
    <t xml:space="preserve">T28C6.8</t>
  </si>
  <si>
    <t xml:space="preserve">T28D9.3</t>
  </si>
  <si>
    <t xml:space="preserve">T28F4.5</t>
  </si>
  <si>
    <t xml:space="preserve">VC5.3</t>
  </si>
  <si>
    <t xml:space="preserve">VZK822l.1</t>
  </si>
  <si>
    <t xml:space="preserve">W01B11.6</t>
  </si>
  <si>
    <t xml:space="preserve">W02D3.1</t>
  </si>
  <si>
    <t xml:space="preserve">W03D2.6</t>
  </si>
  <si>
    <t xml:space="preserve">W03F11.3</t>
  </si>
  <si>
    <t xml:space="preserve">W05H9.1</t>
  </si>
  <si>
    <t xml:space="preserve">W06D12.3</t>
  </si>
  <si>
    <t xml:space="preserve">W06D4.1</t>
  </si>
  <si>
    <t xml:space="preserve">W07E6.6</t>
  </si>
  <si>
    <t xml:space="preserve">W08D2.4</t>
  </si>
  <si>
    <t xml:space="preserve">W10G6.3</t>
  </si>
  <si>
    <t xml:space="preserve">Y105C5A.12</t>
  </si>
  <si>
    <t xml:space="preserve">Y15E3A.5</t>
  </si>
  <si>
    <t xml:space="preserve">Y32H12A.8</t>
  </si>
  <si>
    <t xml:space="preserve">Y39G8B.7</t>
  </si>
  <si>
    <t xml:space="preserve">Y40B10A.2</t>
  </si>
  <si>
    <t xml:space="preserve">Y40B10A.6</t>
  </si>
  <si>
    <t xml:space="preserve">Y43C5A.3</t>
  </si>
  <si>
    <t xml:space="preserve">Y43C5B.2</t>
  </si>
  <si>
    <t xml:space="preserve">Y43F8A.3</t>
  </si>
  <si>
    <t xml:space="preserve">Y46C8AR.1</t>
  </si>
  <si>
    <t xml:space="preserve">Y46H3A.3</t>
  </si>
  <si>
    <t xml:space="preserve">Y51A2A.4</t>
  </si>
  <si>
    <t xml:space="preserve">Y51A2B.1</t>
  </si>
  <si>
    <t xml:space="preserve">Y51A2D.11</t>
  </si>
  <si>
    <t xml:space="preserve">Y51B9A.8</t>
  </si>
  <si>
    <t xml:space="preserve">Y53G8B.1</t>
  </si>
  <si>
    <t xml:space="preserve">Y54G11A.5</t>
  </si>
  <si>
    <t xml:space="preserve">Y54G11A.6</t>
  </si>
  <si>
    <t xml:space="preserve">Y56A3A.33</t>
  </si>
  <si>
    <t xml:space="preserve">Y57G11C.14</t>
  </si>
  <si>
    <t xml:space="preserve">Y67A6A.2</t>
  </si>
  <si>
    <t xml:space="preserve">Y6E2A.4</t>
  </si>
  <si>
    <t xml:space="preserve">Y71G12B.4</t>
  </si>
  <si>
    <t xml:space="preserve">ZC247.1</t>
  </si>
  <si>
    <t xml:space="preserve">ZC395.5</t>
  </si>
  <si>
    <t xml:space="preserve">ZC410.5</t>
  </si>
  <si>
    <t xml:space="preserve">ZC412.6</t>
  </si>
  <si>
    <t xml:space="preserve">ZC412.7</t>
  </si>
  <si>
    <t xml:space="preserve">ZC47.9</t>
  </si>
  <si>
    <t xml:space="preserve">ZK1320.2</t>
  </si>
  <si>
    <t xml:space="preserve">ZK270.2</t>
  </si>
  <si>
    <t xml:space="preserve">ZK355.3</t>
  </si>
  <si>
    <t xml:space="preserve">ZK384.1</t>
  </si>
  <si>
    <t xml:space="preserve">ZK384.2</t>
  </si>
  <si>
    <t xml:space="preserve">ZK384.3</t>
  </si>
  <si>
    <t xml:space="preserve">ZK430.3</t>
  </si>
  <si>
    <t xml:space="preserve">ZK54.2</t>
  </si>
  <si>
    <t xml:space="preserve">ZK550.6</t>
  </si>
  <si>
    <t xml:space="preserve">ZK973.5</t>
  </si>
  <si>
    <t xml:space="preserve">ZK973.6</t>
  </si>
  <si>
    <t xml:space="preserve">ZK973.7</t>
  </si>
  <si>
    <t xml:space="preserve">MURPHY CLASS II</t>
  </si>
  <si>
    <t xml:space="preserve">Sequence name</t>
  </si>
  <si>
    <t xml:space="preserve"> CY262 vs N2</t>
  </si>
  <si>
    <t xml:space="preserve">CY251 vs N2</t>
  </si>
  <si>
    <t xml:space="preserve">Our data</t>
  </si>
  <si>
    <t xml:space="preserve">B0024.6</t>
  </si>
  <si>
    <t xml:space="preserve">B0207.4</t>
  </si>
  <si>
    <t xml:space="preserve">B0207.5</t>
  </si>
  <si>
    <t xml:space="preserve">B0281.5</t>
  </si>
  <si>
    <t xml:space="preserve">B0365.6</t>
  </si>
  <si>
    <t xml:space="preserve">B0478.1</t>
  </si>
  <si>
    <t xml:space="preserve">B0554.6</t>
  </si>
  <si>
    <t xml:space="preserve">C01A2.3</t>
  </si>
  <si>
    <t xml:space="preserve">C01B7.1</t>
  </si>
  <si>
    <t xml:space="preserve">C03G6.15</t>
  </si>
  <si>
    <t xml:space="preserve">CY251 only</t>
  </si>
  <si>
    <t xml:space="preserve">C04F5.1</t>
  </si>
  <si>
    <t xml:space="preserve">C04F6.1</t>
  </si>
  <si>
    <t xml:space="preserve">C05B5.1</t>
  </si>
  <si>
    <t xml:space="preserve">C05B5.2</t>
  </si>
  <si>
    <t xml:space="preserve">C05D2.8</t>
  </si>
  <si>
    <t xml:space="preserve">C06B3.3</t>
  </si>
  <si>
    <t xml:space="preserve">C07H6.5</t>
  </si>
  <si>
    <t xml:space="preserve">C08B11.4</t>
  </si>
  <si>
    <t xml:space="preserve">C08B6.10</t>
  </si>
  <si>
    <t xml:space="preserve">C08F11.8</t>
  </si>
  <si>
    <t xml:space="preserve">C08F8.5</t>
  </si>
  <si>
    <t xml:space="preserve">C09F12.1</t>
  </si>
  <si>
    <t xml:space="preserve">C09G1.1</t>
  </si>
  <si>
    <t xml:space="preserve">C09G4.5</t>
  </si>
  <si>
    <t xml:space="preserve">C10C5.4</t>
  </si>
  <si>
    <t xml:space="preserve">C10C5.5</t>
  </si>
  <si>
    <t xml:space="preserve">C12C8.2</t>
  </si>
  <si>
    <t xml:space="preserve">C12D5.9</t>
  </si>
  <si>
    <t xml:space="preserve">C13A3.10</t>
  </si>
  <si>
    <t xml:space="preserve">C15C6.3</t>
  </si>
  <si>
    <t xml:space="preserve">C15H9.7</t>
  </si>
  <si>
    <t xml:space="preserve">C16A3.10</t>
  </si>
  <si>
    <t xml:space="preserve">C16C10.5</t>
  </si>
  <si>
    <t xml:space="preserve">C17B7.1</t>
  </si>
  <si>
    <t xml:space="preserve">C17B7.7</t>
  </si>
  <si>
    <t xml:space="preserve">C17H1.3</t>
  </si>
  <si>
    <t xml:space="preserve">C17H12.8</t>
  </si>
  <si>
    <t xml:space="preserve">C18A3.2</t>
  </si>
  <si>
    <t xml:space="preserve">C24G6.6</t>
  </si>
  <si>
    <t xml:space="preserve">C25D7.5</t>
  </si>
  <si>
    <t xml:space="preserve">C25F6.3</t>
  </si>
  <si>
    <t xml:space="preserve">C25H3.11</t>
  </si>
  <si>
    <t xml:space="preserve">C25H3.9</t>
  </si>
  <si>
    <t xml:space="preserve">C28F5.2</t>
  </si>
  <si>
    <t xml:space="preserve">C31A11.5</t>
  </si>
  <si>
    <t xml:space="preserve">C32E8.11</t>
  </si>
  <si>
    <t xml:space="preserve">C32H11.1</t>
  </si>
  <si>
    <t xml:space="preserve">C32H11.10</t>
  </si>
  <si>
    <t xml:space="preserve">C32H11.12</t>
  </si>
  <si>
    <t xml:space="preserve">C32H11.13</t>
  </si>
  <si>
    <t xml:space="preserve">C32H11.4</t>
  </si>
  <si>
    <t xml:space="preserve">C32H11.9</t>
  </si>
  <si>
    <t xml:space="preserve">C34B4.2</t>
  </si>
  <si>
    <t xml:space="preserve">C35E7.1</t>
  </si>
  <si>
    <t xml:space="preserve">C35E7.5</t>
  </si>
  <si>
    <t xml:space="preserve">C37A2.1</t>
  </si>
  <si>
    <t xml:space="preserve">C39D10.7</t>
  </si>
  <si>
    <t xml:space="preserve">C39E9.1</t>
  </si>
  <si>
    <t xml:space="preserve">C42D8.2</t>
  </si>
  <si>
    <t xml:space="preserve">C44F1.2</t>
  </si>
  <si>
    <t xml:space="preserve">C46A5.5</t>
  </si>
  <si>
    <t xml:space="preserve">C46F11.4</t>
  </si>
  <si>
    <t xml:space="preserve">C49C3.9</t>
  </si>
  <si>
    <t xml:space="preserve">C50E3.12</t>
  </si>
  <si>
    <t xml:space="preserve">C52D10.7</t>
  </si>
  <si>
    <t xml:space="preserve">C52D10.9</t>
  </si>
  <si>
    <t xml:space="preserve">C54G4.6</t>
  </si>
  <si>
    <t xml:space="preserve">D1054.10</t>
  </si>
  <si>
    <t xml:space="preserve">D1054.11</t>
  </si>
  <si>
    <t xml:space="preserve">D2045.6</t>
  </si>
  <si>
    <t xml:space="preserve">DAF-16</t>
  </si>
  <si>
    <t xml:space="preserve">E02D9.1</t>
  </si>
  <si>
    <t xml:space="preserve">E03H4.11</t>
  </si>
  <si>
    <t xml:space="preserve">EGAP2.3</t>
  </si>
  <si>
    <t xml:space="preserve">F01G12.2</t>
  </si>
  <si>
    <t xml:space="preserve">F02G3.1</t>
  </si>
  <si>
    <t xml:space="preserve">F08G5.6</t>
  </si>
  <si>
    <t xml:space="preserve">F13A7.9</t>
  </si>
  <si>
    <t xml:space="preserve">F13C5.3</t>
  </si>
  <si>
    <t xml:space="preserve">F13D12.6</t>
  </si>
  <si>
    <t xml:space="preserve">F13H6.3</t>
  </si>
  <si>
    <t xml:space="preserve">F14B6.3</t>
  </si>
  <si>
    <t xml:space="preserve">F15E11.1</t>
  </si>
  <si>
    <t xml:space="preserve">F15E11.9</t>
  </si>
  <si>
    <t xml:space="preserve">F15E11.12</t>
  </si>
  <si>
    <t xml:space="preserve">F18A1.7</t>
  </si>
  <si>
    <t xml:space="preserve">F18E9.5</t>
  </si>
  <si>
    <t xml:space="preserve">F23B2.12</t>
  </si>
  <si>
    <t xml:space="preserve">F23H11.7</t>
  </si>
  <si>
    <t xml:space="preserve">F28B4.3</t>
  </si>
  <si>
    <t xml:space="preserve">F28H7.3</t>
  </si>
  <si>
    <t xml:space="preserve">F29G9.1</t>
  </si>
  <si>
    <t xml:space="preserve">F34D10.4</t>
  </si>
  <si>
    <t xml:space="preserve">F35C11.5</t>
  </si>
  <si>
    <t xml:space="preserve">F35E12.10</t>
  </si>
  <si>
    <t xml:space="preserve">F35E12.5</t>
  </si>
  <si>
    <t xml:space="preserve">F35E12.7</t>
  </si>
  <si>
    <t xml:space="preserve">F35E12.9</t>
  </si>
  <si>
    <t xml:space="preserve">F35F10.10</t>
  </si>
  <si>
    <t xml:space="preserve">F36F2.1</t>
  </si>
  <si>
    <t xml:space="preserve">F36H5.8</t>
  </si>
  <si>
    <t xml:space="preserve">F40A3.7</t>
  </si>
  <si>
    <t xml:space="preserve">F40F12.2</t>
  </si>
  <si>
    <t xml:space="preserve">F40F12.3</t>
  </si>
  <si>
    <t xml:space="preserve">F40F4.1</t>
  </si>
  <si>
    <t xml:space="preserve">F41A4.1</t>
  </si>
  <si>
    <t xml:space="preserve">F44C4.3</t>
  </si>
  <si>
    <t xml:space="preserve">F44D12.8</t>
  </si>
  <si>
    <t xml:space="preserve">F45C12.7</t>
  </si>
  <si>
    <t xml:space="preserve">F46E10.1</t>
  </si>
  <si>
    <t xml:space="preserve">F46F3.3</t>
  </si>
  <si>
    <t xml:space="preserve">F46G10.3</t>
  </si>
  <si>
    <t xml:space="preserve">F47C10.2</t>
  </si>
  <si>
    <t xml:space="preserve">F49E12.1</t>
  </si>
  <si>
    <t xml:space="preserve">F49E12.2</t>
  </si>
  <si>
    <t xml:space="preserve">F49F1.1</t>
  </si>
  <si>
    <t xml:space="preserve">F52E1.1</t>
  </si>
  <si>
    <t xml:space="preserve">F53C11.1</t>
  </si>
  <si>
    <t xml:space="preserve">F53C3.2</t>
  </si>
  <si>
    <t xml:space="preserve">F53F4.8</t>
  </si>
  <si>
    <t xml:space="preserve">F54C8.7</t>
  </si>
  <si>
    <t xml:space="preserve">F54E2.1</t>
  </si>
  <si>
    <t xml:space="preserve">F54F11.2</t>
  </si>
  <si>
    <t xml:space="preserve">F54F3.1</t>
  </si>
  <si>
    <t xml:space="preserve">F55G11.5</t>
  </si>
  <si>
    <t xml:space="preserve">F55G11.7</t>
  </si>
  <si>
    <t xml:space="preserve">F55G11.8</t>
  </si>
  <si>
    <t xml:space="preserve">F56A4.1</t>
  </si>
  <si>
    <t xml:space="preserve">F56A4.2</t>
  </si>
  <si>
    <t xml:space="preserve">F56D5.5</t>
  </si>
  <si>
    <t xml:space="preserve">F56D6.1</t>
  </si>
  <si>
    <t xml:space="preserve">F56D6.15</t>
  </si>
  <si>
    <t xml:space="preserve">F56D6.2</t>
  </si>
  <si>
    <t xml:space="preserve">F56G4.2</t>
  </si>
  <si>
    <t xml:space="preserve">F56G4.3</t>
  </si>
  <si>
    <t xml:space="preserve">F57C2.4</t>
  </si>
  <si>
    <t xml:space="preserve">F57F4.3</t>
  </si>
  <si>
    <t xml:space="preserve">F57F4.4</t>
  </si>
  <si>
    <t xml:space="preserve">F57F5.1</t>
  </si>
  <si>
    <t xml:space="preserve">F58B3.9</t>
  </si>
  <si>
    <t xml:space="preserve">F58F6.2</t>
  </si>
  <si>
    <t xml:space="preserve">F58G1.4</t>
  </si>
  <si>
    <t xml:space="preserve">F59D8.1</t>
  </si>
  <si>
    <t xml:space="preserve">F59D8.2</t>
  </si>
  <si>
    <t xml:space="preserve">H04D03.1</t>
  </si>
  <si>
    <t xml:space="preserve">H12C20.2</t>
  </si>
  <si>
    <t xml:space="preserve">H19N07.1</t>
  </si>
  <si>
    <t xml:space="preserve">K01A2.5</t>
  </si>
  <si>
    <t xml:space="preserve">K01C8.5</t>
  </si>
  <si>
    <t xml:space="preserve">K01G5.3</t>
  </si>
  <si>
    <t xml:space="preserve">K02B12.2</t>
  </si>
  <si>
    <t xml:space="preserve">K02H11.2</t>
  </si>
  <si>
    <t xml:space="preserve">K04E7.2</t>
  </si>
  <si>
    <t xml:space="preserve">K06A4.1</t>
  </si>
  <si>
    <t xml:space="preserve">K06B9.4</t>
  </si>
  <si>
    <t xml:space="preserve">K06G5.1</t>
  </si>
  <si>
    <t xml:space="preserve">K08D8.3</t>
  </si>
  <si>
    <t xml:space="preserve">K08D8.5</t>
  </si>
  <si>
    <t xml:space="preserve">K08D8.6</t>
  </si>
  <si>
    <t xml:space="preserve">K08E5.3</t>
  </si>
  <si>
    <t xml:space="preserve">K09D9.2</t>
  </si>
  <si>
    <t xml:space="preserve">K09D9.4</t>
  </si>
  <si>
    <t xml:space="preserve">K10D11.1</t>
  </si>
  <si>
    <t xml:space="preserve">K10D11.2</t>
  </si>
  <si>
    <t xml:space="preserve">K12H4.7</t>
  </si>
  <si>
    <t xml:space="preserve">M02F4.7</t>
  </si>
  <si>
    <t xml:space="preserve">M03F4.7</t>
  </si>
  <si>
    <t xml:space="preserve">M04D8.1</t>
  </si>
  <si>
    <t xml:space="preserve">M163.3</t>
  </si>
  <si>
    <t xml:space="preserve">M60.2</t>
  </si>
  <si>
    <t xml:space="preserve">R02E12.8</t>
  </si>
  <si>
    <t xml:space="preserve">R05F9.10</t>
  </si>
  <si>
    <t xml:space="preserve">R102.4</t>
  </si>
  <si>
    <t xml:space="preserve">R107.8</t>
  </si>
  <si>
    <t xml:space="preserve">R11G1.3</t>
  </si>
  <si>
    <t xml:space="preserve">R13H4.3</t>
  </si>
  <si>
    <t xml:space="preserve">T03E6.7</t>
  </si>
  <si>
    <t xml:space="preserve">T03F6.1</t>
  </si>
  <si>
    <t xml:space="preserve">T05D4.2</t>
  </si>
  <si>
    <t xml:space="preserve">T09E11.2</t>
  </si>
  <si>
    <t xml:space="preserve">T10B11.3</t>
  </si>
  <si>
    <t xml:space="preserve">T10C6.8</t>
  </si>
  <si>
    <t xml:space="preserve">T10E10.2</t>
  </si>
  <si>
    <t xml:space="preserve">T11F9.12</t>
  </si>
  <si>
    <t xml:space="preserve">T13F2.8</t>
  </si>
  <si>
    <t xml:space="preserve">T16A9.1</t>
  </si>
  <si>
    <t xml:space="preserve">T16G12.1</t>
  </si>
  <si>
    <t xml:space="preserve">T16G12.4</t>
  </si>
  <si>
    <t xml:space="preserve">T16G12.7</t>
  </si>
  <si>
    <t xml:space="preserve">T16H12.1</t>
  </si>
  <si>
    <t xml:space="preserve">T16H12.8</t>
  </si>
  <si>
    <t xml:space="preserve">T17A3.7</t>
  </si>
  <si>
    <t xml:space="preserve">T18D3.4</t>
  </si>
  <si>
    <t xml:space="preserve">T19D12.4</t>
  </si>
  <si>
    <t xml:space="preserve">T21C12.2</t>
  </si>
  <si>
    <t xml:space="preserve">T22G5.2</t>
  </si>
  <si>
    <t xml:space="preserve">T24B8.5</t>
  </si>
  <si>
    <t xml:space="preserve">T25C12.3</t>
  </si>
  <si>
    <t xml:space="preserve">T25E12.6</t>
  </si>
  <si>
    <t xml:space="preserve">VW02B12L.1</t>
  </si>
  <si>
    <t xml:space="preserve">W01A11.4</t>
  </si>
  <si>
    <t xml:space="preserve">W02B12.1</t>
  </si>
  <si>
    <t xml:space="preserve">W03D2.4</t>
  </si>
  <si>
    <t xml:space="preserve">W05E10.4</t>
  </si>
  <si>
    <t xml:space="preserve">W05F2.2</t>
  </si>
  <si>
    <t xml:space="preserve">W06B11.3</t>
  </si>
  <si>
    <t xml:space="preserve">W08D2.3</t>
  </si>
  <si>
    <t xml:space="preserve">Y106G6H.10</t>
  </si>
  <si>
    <t xml:space="preserve">Y106G6H.9</t>
  </si>
  <si>
    <t xml:space="preserve">Y116A8A.2</t>
  </si>
  <si>
    <t xml:space="preserve">Y116A8C.17</t>
  </si>
  <si>
    <t xml:space="preserve">Y116A8C.35</t>
  </si>
  <si>
    <t xml:space="preserve">Y14H12B.2</t>
  </si>
  <si>
    <t xml:space="preserve">Y19D10A.9</t>
  </si>
  <si>
    <t xml:space="preserve">Y37D8A.12</t>
  </si>
  <si>
    <t xml:space="preserve">Y38E10A.14</t>
  </si>
  <si>
    <t xml:space="preserve">Y38H6C.1</t>
  </si>
  <si>
    <t xml:space="preserve">Y38H6C.3</t>
  </si>
  <si>
    <t xml:space="preserve">Y38H6C.5</t>
  </si>
  <si>
    <t xml:space="preserve">Y39B6A.1</t>
  </si>
  <si>
    <t xml:space="preserve">Y41D4B.16</t>
  </si>
  <si>
    <t xml:space="preserve">Y43F4A.3</t>
  </si>
  <si>
    <t xml:space="preserve">Y43F8C.16</t>
  </si>
  <si>
    <t xml:space="preserve">Y45F10A.2</t>
  </si>
  <si>
    <t xml:space="preserve">Y46C8AL.7</t>
  </si>
  <si>
    <t xml:space="preserve">Y46G5A.28</t>
  </si>
  <si>
    <t xml:space="preserve">Y46H3C_14.c*</t>
  </si>
  <si>
    <t xml:space="preserve">Y48A6C.1</t>
  </si>
  <si>
    <t xml:space="preserve">Y49E10.1</t>
  </si>
  <si>
    <t xml:space="preserve">Y49E10.8</t>
  </si>
  <si>
    <t xml:space="preserve">Y51H7BR.2</t>
  </si>
  <si>
    <t xml:space="preserve">Y54E10A.2</t>
  </si>
  <si>
    <t xml:space="preserve">Y55F3AM.13</t>
  </si>
  <si>
    <t xml:space="preserve">Y55F3BR.10</t>
  </si>
  <si>
    <t xml:space="preserve">Y56A3A.15</t>
  </si>
  <si>
    <t xml:space="preserve">Y57A10C.7</t>
  </si>
  <si>
    <t xml:space="preserve">Y62H9A.3</t>
  </si>
  <si>
    <t xml:space="preserve">Y62H9A.4</t>
  </si>
  <si>
    <t xml:space="preserve">Y62H9A.6</t>
  </si>
  <si>
    <t xml:space="preserve">Y9D1A.1</t>
  </si>
  <si>
    <t xml:space="preserve">ZC204.10</t>
  </si>
  <si>
    <t xml:space="preserve">ZC416.6</t>
  </si>
  <si>
    <t xml:space="preserve">ZK1127.10</t>
  </si>
  <si>
    <t xml:space="preserve">ZK1127.3</t>
  </si>
  <si>
    <t xml:space="preserve">ZK1251.2</t>
  </si>
  <si>
    <t xml:space="preserve">ZK1290.6</t>
  </si>
  <si>
    <t xml:space="preserve">ZK218.6</t>
  </si>
  <si>
    <t xml:space="preserve">ZK6.10</t>
  </si>
  <si>
    <t xml:space="preserve">ZK6.11</t>
  </si>
  <si>
    <t xml:space="preserve">ZK757.1</t>
  </si>
  <si>
    <t xml:space="preserve">ZK757.2</t>
  </si>
  <si>
    <t xml:space="preserve">ZK896.5</t>
  </si>
  <si>
    <t xml:space="preserve">ZK896.7</t>
  </si>
  <si>
    <t xml:space="preserve">ZK896.8</t>
  </si>
  <si>
    <t xml:space="preserve">M CL 1 OUR DATA</t>
  </si>
  <si>
    <t xml:space="preserve">Rescue Category</t>
  </si>
  <si>
    <t xml:space="preserve">Raw data</t>
  </si>
  <si>
    <t xml:space="preserve">Combined</t>
  </si>
  <si>
    <t xml:space="preserve">251 Only</t>
  </si>
  <si>
    <t xml:space="preserve">missing</t>
  </si>
  <si>
    <t xml:space="preserve">262 Only</t>
  </si>
  <si>
    <t xml:space="preserve">Total</t>
  </si>
  <si>
    <t xml:space="preserve">Neither/?</t>
  </si>
  <si>
    <t xml:space="preserve">M CL 2 OUR DATA</t>
  </si>
  <si>
    <t xml:space="preserve">Percentage</t>
  </si>
  <si>
    <t xml:space="preserve">MCl 1 sig changed</t>
  </si>
  <si>
    <t xml:space="preserve">MCl 1 also Iser Cl1</t>
  </si>
  <si>
    <t xml:space="preserve">MCl 2 sig changed</t>
  </si>
  <si>
    <t xml:space="preserve">MCl 2 also Iser Cl2</t>
  </si>
  <si>
    <t xml:space="preserve">% of total</t>
  </si>
  <si>
    <t xml:space="preserve"> MURPHY CLASS 1</t>
  </si>
  <si>
    <t xml:space="preserve">Gene name/ Description</t>
  </si>
  <si>
    <t xml:space="preserve">Expression</t>
  </si>
  <si>
    <t xml:space="preserve">clec-52</t>
  </si>
  <si>
    <t xml:space="preserve">Intestine</t>
  </si>
  <si>
    <t xml:space="preserve">lys-7</t>
  </si>
  <si>
    <t xml:space="preserve">sod-3</t>
  </si>
  <si>
    <t xml:space="preserve">Complex</t>
  </si>
  <si>
    <t xml:space="preserve">Unknown</t>
  </si>
  <si>
    <t xml:space="preserve">None described</t>
  </si>
  <si>
    <t xml:space="preserve">TIL-domain protease inhibitor</t>
  </si>
  <si>
    <t xml:space="preserve">swm-1</t>
  </si>
  <si>
    <t xml:space="preserve">dhs-18</t>
  </si>
  <si>
    <t xml:space="preserve">acs-17</t>
  </si>
  <si>
    <t xml:space="preserve">beta-glucosidase</t>
  </si>
  <si>
    <t xml:space="preserve">cdr-2</t>
  </si>
  <si>
    <t xml:space="preserve">dioxygenase</t>
  </si>
  <si>
    <t xml:space="preserve">ugt-41</t>
  </si>
  <si>
    <t xml:space="preserve">far-3</t>
  </si>
  <si>
    <t xml:space="preserve">Intestine, hypodermis</t>
  </si>
  <si>
    <t xml:space="preserve">acs-2</t>
  </si>
  <si>
    <t xml:space="preserve">clec-62</t>
  </si>
  <si>
    <t xml:space="preserve">hsp-12.3</t>
  </si>
  <si>
    <t xml:space="preserve">gpb-2</t>
  </si>
  <si>
    <t xml:space="preserve">Neurons, muscle</t>
  </si>
  <si>
    <t xml:space="preserve">TPR repeats</t>
  </si>
  <si>
    <t xml:space="preserve">lec-2</t>
  </si>
  <si>
    <t xml:space="preserve">bcmo-2</t>
  </si>
  <si>
    <t xml:space="preserve">nspa-1</t>
  </si>
  <si>
    <t xml:space="preserve">clec-13</t>
  </si>
  <si>
    <t xml:space="preserve">far-7</t>
  </si>
  <si>
    <t xml:space="preserve">Hypodermis</t>
  </si>
  <si>
    <t xml:space="preserve">lipl-4</t>
  </si>
  <si>
    <t xml:space="preserve">cyp-35B1</t>
  </si>
  <si>
    <t xml:space="preserve">transporter</t>
  </si>
  <si>
    <t xml:space="preserve">sodh-2</t>
  </si>
  <si>
    <t xml:space="preserve">Mitochondrial transporter</t>
  </si>
  <si>
    <t xml:space="preserve">msp-31</t>
  </si>
  <si>
    <t xml:space="preserve">Germline</t>
  </si>
  <si>
    <t xml:space="preserve">hacd-1</t>
  </si>
  <si>
    <t xml:space="preserve">carboxylesterase</t>
  </si>
  <si>
    <t xml:space="preserve">epidermis</t>
  </si>
  <si>
    <t xml:space="preserve">dod-6</t>
  </si>
  <si>
    <t xml:space="preserve">Thioredoxin</t>
  </si>
  <si>
    <t xml:space="preserve">hgo-1</t>
  </si>
  <si>
    <t xml:space="preserve">ctl-1</t>
  </si>
  <si>
    <t xml:space="preserve">sod-5</t>
  </si>
  <si>
    <t xml:space="preserve">Peroxisomal</t>
  </si>
  <si>
    <t xml:space="preserve">MURPHY CLASS 2</t>
  </si>
  <si>
    <t xml:space="preserve">cyp-35A2</t>
  </si>
  <si>
    <t xml:space="preserve">vit-5</t>
  </si>
  <si>
    <t xml:space="preserve">nrf-6</t>
  </si>
  <si>
    <t xml:space="preserve">vit-2</t>
  </si>
  <si>
    <t xml:space="preserve">RNA helicase</t>
  </si>
  <si>
    <t xml:space="preserve">sur-7</t>
  </si>
  <si>
    <t xml:space="preserve">histone demethylase</t>
  </si>
  <si>
    <t xml:space="preserve">cpr-4</t>
  </si>
  <si>
    <t xml:space="preserve">sir-2.3</t>
  </si>
  <si>
    <t xml:space="preserve">btb-21</t>
  </si>
  <si>
    <t xml:space="preserve">dod-23</t>
  </si>
  <si>
    <t xml:space="preserve">pos-1</t>
  </si>
  <si>
    <t xml:space="preserve">arfaptin</t>
  </si>
  <si>
    <t xml:space="preserve">pharynx</t>
  </si>
  <si>
    <t xml:space="preserve">neprilysin</t>
  </si>
  <si>
    <t xml:space="preserve">vit-4</t>
  </si>
  <si>
    <t xml:space="preserve">Translation factor</t>
  </si>
  <si>
    <t xml:space="preserve">gei-14</t>
  </si>
  <si>
    <t xml:space="preserve">sgt-1</t>
  </si>
  <si>
    <t xml:space="preserve">ztf-4</t>
  </si>
  <si>
    <t xml:space="preserve">col-167</t>
  </si>
  <si>
    <t xml:space="preserve">ShK-like peptide</t>
  </si>
  <si>
    <t xml:space="preserve">fbxb-43</t>
  </si>
  <si>
    <t xml:space="preserve">Phosphatas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E+00"/>
  </numFmts>
  <fonts count="2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sz val="10"/>
      <name val="Verdana"/>
      <family val="0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0"/>
      <name val="Arial"/>
      <family val="0"/>
    </font>
    <font>
      <sz val="10"/>
      <color rgb="FF000000"/>
      <name val="Arial"/>
      <family val="0"/>
    </font>
    <font>
      <i val="true"/>
      <sz val="10"/>
      <name val="Arial"/>
      <family val="0"/>
    </font>
    <font>
      <i val="true"/>
      <sz val="10"/>
      <color rgb="FF000000"/>
      <name val="Arial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56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56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56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5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" fillId="0" borderId="0" xfId="56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" fillId="0" borderId="0" xfId="56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56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" fillId="0" borderId="0" xfId="56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" fillId="0" borderId="0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" fillId="0" borderId="0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" fillId="0" borderId="0" xfId="56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7" fontId="1" fillId="0" borderId="0" xfId="56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7" fontId="1" fillId="0" borderId="0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0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21" fillId="0" borderId="11" xfId="56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21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56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1" fillId="0" borderId="10" xfId="56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21" fillId="0" borderId="10" xfId="56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2" xfId="5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" fillId="0" borderId="12" xfId="56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" fillId="0" borderId="12" xfId="56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" fillId="0" borderId="12" xfId="56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" fillId="0" borderId="12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" fillId="0" borderId="11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3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3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3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3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11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11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11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11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11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3" borderId="11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" fillId="0" borderId="0" xfId="56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1" xfId="56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10" xfId="56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" fillId="0" borderId="12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1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11" borderId="11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1" xfId="56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56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3" borderId="11" xfId="5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3" borderId="12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3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3" borderId="11" xfId="5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3" borderId="11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1" borderId="11" xfId="5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11" borderId="12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11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11" borderId="11" xfId="5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11" borderId="11" xfId="56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71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7" activeCellId="0" sqref="A7"/>
    </sheetView>
  </sheetViews>
  <sheetFormatPr defaultColWidth="10.828125" defaultRowHeight="15" zeroHeight="false" outlineLevelRow="0" outlineLevelCol="0"/>
  <cols>
    <col collapsed="false" customWidth="true" hidden="false" outlineLevel="0" max="1" min="1" style="0" width="10.9"/>
    <col collapsed="false" customWidth="false" hidden="false" outlineLevel="0" max="3" min="2" style="1" width="10.83"/>
    <col collapsed="false" customWidth="false" hidden="false" outlineLevel="0" max="4" min="4" style="2" width="10.83"/>
    <col collapsed="false" customWidth="false" hidden="false" outlineLevel="0" max="5" min="5" style="3" width="10.83"/>
    <col collapsed="false" customWidth="false" hidden="false" outlineLevel="0" max="6" min="6" style="2" width="10.83"/>
    <col collapsed="false" customWidth="false" hidden="false" outlineLevel="0" max="7" min="7" style="3" width="10.83"/>
    <col collapsed="false" customWidth="false" hidden="false" outlineLevel="0" max="8" min="8" style="2" width="10.83"/>
    <col collapsed="false" customWidth="false" hidden="false" outlineLevel="0" max="9" min="9" style="3" width="10.83"/>
    <col collapsed="false" customWidth="false" hidden="false" outlineLevel="0" max="10" min="10" style="4" width="10.83"/>
    <col collapsed="false" customWidth="false" hidden="false" outlineLevel="0" max="257" min="11" style="1" width="10.83"/>
  </cols>
  <sheetData>
    <row r="1" s="12" customFormat="true" ht="15" hidden="false" customHeight="false" outlineLevel="0" collapsed="false">
      <c r="A1" s="0"/>
      <c r="B1" s="5" t="s">
        <v>0</v>
      </c>
      <c r="C1" s="5"/>
      <c r="D1" s="6"/>
      <c r="E1" s="7"/>
      <c r="F1" s="8"/>
      <c r="G1" s="9"/>
      <c r="H1" s="6"/>
      <c r="I1" s="7"/>
      <c r="J1" s="10"/>
      <c r="K1" s="11"/>
      <c r="L1" s="11"/>
      <c r="M1" s="11"/>
      <c r="N1" s="11"/>
      <c r="O1" s="11"/>
      <c r="P1" s="11"/>
      <c r="Q1" s="11"/>
      <c r="T1" s="13"/>
      <c r="U1" s="14"/>
      <c r="V1" s="15"/>
      <c r="W1" s="13"/>
      <c r="X1" s="13"/>
      <c r="Y1" s="16"/>
      <c r="Z1" s="13"/>
      <c r="AA1" s="13"/>
      <c r="AB1" s="16"/>
    </row>
    <row r="2" s="12" customFormat="true" ht="15" hidden="false" customHeight="true" outlineLevel="0" collapsed="false">
      <c r="A2" s="0"/>
      <c r="B2" s="17" t="s">
        <v>1</v>
      </c>
      <c r="C2" s="17" t="s">
        <v>2</v>
      </c>
      <c r="D2" s="18" t="s">
        <v>3</v>
      </c>
      <c r="E2" s="18"/>
      <c r="F2" s="19" t="s">
        <v>4</v>
      </c>
      <c r="G2" s="19"/>
      <c r="H2" s="18" t="s">
        <v>5</v>
      </c>
      <c r="I2" s="18"/>
      <c r="J2" s="20" t="s">
        <v>6</v>
      </c>
      <c r="K2" s="20" t="s">
        <v>7</v>
      </c>
      <c r="L2" s="11"/>
      <c r="M2" s="11"/>
      <c r="N2" s="11"/>
      <c r="O2" s="11"/>
      <c r="P2" s="11"/>
      <c r="Q2" s="11"/>
      <c r="T2" s="13"/>
      <c r="U2" s="14"/>
      <c r="V2" s="15"/>
      <c r="W2" s="13"/>
      <c r="X2" s="13"/>
      <c r="Y2" s="16"/>
      <c r="Z2" s="13"/>
      <c r="AA2" s="13"/>
      <c r="AB2" s="16"/>
    </row>
    <row r="3" s="12" customFormat="true" ht="16" hidden="false" customHeight="false" outlineLevel="0" collapsed="false">
      <c r="A3" s="0"/>
      <c r="B3" s="17"/>
      <c r="C3" s="17"/>
      <c r="D3" s="21" t="s">
        <v>8</v>
      </c>
      <c r="E3" s="22" t="s">
        <v>9</v>
      </c>
      <c r="F3" s="21" t="s">
        <v>10</v>
      </c>
      <c r="G3" s="22" t="s">
        <v>9</v>
      </c>
      <c r="H3" s="21" t="s">
        <v>10</v>
      </c>
      <c r="I3" s="22" t="s">
        <v>11</v>
      </c>
      <c r="J3" s="20"/>
      <c r="K3" s="20"/>
      <c r="L3" s="11"/>
      <c r="M3" s="11"/>
      <c r="N3" s="11"/>
      <c r="O3" s="11"/>
      <c r="P3" s="11"/>
      <c r="Q3" s="11"/>
      <c r="T3" s="13"/>
      <c r="U3" s="14"/>
      <c r="V3" s="15"/>
      <c r="W3" s="13"/>
      <c r="X3" s="13"/>
      <c r="Y3" s="16"/>
      <c r="Z3" s="13"/>
      <c r="AA3" s="13"/>
      <c r="AB3" s="16"/>
    </row>
    <row r="4" s="12" customFormat="true" ht="15" hidden="false" customHeight="false" outlineLevel="0" collapsed="false">
      <c r="A4" s="0"/>
      <c r="B4" s="23" t="s">
        <v>12</v>
      </c>
      <c r="C4" s="24"/>
      <c r="D4" s="25" t="n">
        <v>2.31070480550664</v>
      </c>
      <c r="E4" s="26" t="n">
        <v>0.13335312358299</v>
      </c>
      <c r="F4" s="25" t="n">
        <v>1.00417158250414</v>
      </c>
      <c r="G4" s="26" t="n">
        <v>0.986309318312757</v>
      </c>
      <c r="H4" s="25" t="n">
        <v>1.53031123372056</v>
      </c>
      <c r="I4" s="26" t="n">
        <v>0.0530339016567106</v>
      </c>
      <c r="J4" s="27" t="s">
        <v>13</v>
      </c>
      <c r="K4" s="28"/>
      <c r="L4" s="11"/>
      <c r="M4" s="11"/>
      <c r="N4" s="11"/>
      <c r="O4" s="11"/>
      <c r="P4" s="11"/>
      <c r="Q4" s="11"/>
      <c r="T4" s="13"/>
      <c r="U4" s="14"/>
      <c r="V4" s="15"/>
      <c r="W4" s="13"/>
      <c r="X4" s="13"/>
      <c r="Y4" s="16"/>
      <c r="Z4" s="13"/>
      <c r="AA4" s="13"/>
      <c r="AB4" s="16"/>
    </row>
    <row r="5" customFormat="false" ht="15" hidden="false" customHeight="false" outlineLevel="0" collapsed="false">
      <c r="B5" s="29" t="s">
        <v>14</v>
      </c>
      <c r="C5" s="29"/>
      <c r="D5" s="30" t="n">
        <v>0.689435715542716</v>
      </c>
      <c r="E5" s="31" t="n">
        <v>0.484753065940358</v>
      </c>
      <c r="F5" s="30" t="n">
        <v>0.705889420067416</v>
      </c>
      <c r="G5" s="31" t="n">
        <v>0.422169957372105</v>
      </c>
      <c r="H5" s="30" t="n">
        <v>0.877799799739023</v>
      </c>
      <c r="I5" s="31" t="n">
        <v>0.286954709361128</v>
      </c>
      <c r="J5" s="32" t="s">
        <v>13</v>
      </c>
      <c r="K5" s="33"/>
    </row>
    <row r="6" customFormat="false" ht="15" hidden="false" customHeight="false" outlineLevel="0" collapsed="false">
      <c r="B6" s="34" t="s">
        <v>15</v>
      </c>
      <c r="C6" s="29"/>
      <c r="D6" s="30" t="n">
        <v>1.61990960624912</v>
      </c>
      <c r="E6" s="31" t="n">
        <v>0.105926327365883</v>
      </c>
      <c r="F6" s="30" t="n">
        <v>0.560827398545586</v>
      </c>
      <c r="G6" s="31" t="n">
        <v>0.019926569952836</v>
      </c>
      <c r="H6" s="30" t="n">
        <v>0.885696821827387</v>
      </c>
      <c r="I6" s="31" t="n">
        <v>0.332309157933606</v>
      </c>
      <c r="J6" s="32" t="s">
        <v>13</v>
      </c>
      <c r="K6" s="33"/>
    </row>
    <row r="7" customFormat="false" ht="15" hidden="false" customHeight="false" outlineLevel="0" collapsed="false">
      <c r="B7" s="35" t="s">
        <v>16</v>
      </c>
      <c r="C7" s="35"/>
      <c r="D7" s="36" t="n">
        <v>17.3850181798347</v>
      </c>
      <c r="E7" s="37" t="n">
        <v>0.00561320240890773</v>
      </c>
      <c r="F7" s="36" t="n">
        <v>6.06891070929155</v>
      </c>
      <c r="G7" s="37" t="n">
        <v>0.00018488498756927</v>
      </c>
      <c r="H7" s="36" t="n">
        <v>9.84193880038896</v>
      </c>
      <c r="I7" s="37" t="n">
        <v>6.98842744768961E-005</v>
      </c>
      <c r="J7" s="38" t="s">
        <v>17</v>
      </c>
      <c r="K7" s="35" t="s">
        <v>18</v>
      </c>
    </row>
    <row r="8" customFormat="false" ht="15" hidden="false" customHeight="false" outlineLevel="0" collapsed="false">
      <c r="B8" s="33" t="s">
        <v>19</v>
      </c>
      <c r="C8" s="33"/>
      <c r="D8" s="30" t="n">
        <v>3.36756700805128</v>
      </c>
      <c r="E8" s="31" t="n">
        <v>0.748272000098836</v>
      </c>
      <c r="F8" s="30" t="n">
        <v>2.58788657347332</v>
      </c>
      <c r="G8" s="31" t="n">
        <v>0.30314183223533</v>
      </c>
      <c r="H8" s="30" t="n">
        <v>3.27368350045622</v>
      </c>
      <c r="I8" s="31" t="n">
        <v>0.987235598509768</v>
      </c>
      <c r="J8" s="32" t="s">
        <v>13</v>
      </c>
      <c r="K8" s="33"/>
    </row>
    <row r="9" customFormat="false" ht="15" hidden="false" customHeight="false" outlineLevel="0" collapsed="false">
      <c r="B9" s="33" t="s">
        <v>20</v>
      </c>
      <c r="C9" s="33"/>
      <c r="D9" s="30" t="n">
        <v>0.800438753350469</v>
      </c>
      <c r="E9" s="31" t="n">
        <v>0.114108170251101</v>
      </c>
      <c r="F9" s="30" t="n">
        <v>0.97216746760359</v>
      </c>
      <c r="G9" s="31" t="n">
        <v>0.0269440171305899</v>
      </c>
      <c r="H9" s="30" t="n">
        <v>1.12113094925125</v>
      </c>
      <c r="I9" s="31" t="n">
        <v>0.197322744040857</v>
      </c>
      <c r="J9" s="32" t="s">
        <v>13</v>
      </c>
      <c r="K9" s="33"/>
    </row>
    <row r="10" customFormat="false" ht="15" hidden="false" customHeight="false" outlineLevel="0" collapsed="false">
      <c r="B10" s="33" t="s">
        <v>21</v>
      </c>
      <c r="C10" s="33"/>
      <c r="D10" s="30" t="n">
        <v>3.53952474588642</v>
      </c>
      <c r="E10" s="31" t="n">
        <v>0.124993179408842</v>
      </c>
      <c r="F10" s="30" t="n">
        <v>2.49243103800077</v>
      </c>
      <c r="G10" s="31" t="n">
        <v>0.610697122703049</v>
      </c>
      <c r="H10" s="30" t="n">
        <v>3.14289428923966</v>
      </c>
      <c r="I10" s="31" t="n">
        <v>0.0126550822720084</v>
      </c>
      <c r="J10" s="32" t="s">
        <v>13</v>
      </c>
      <c r="K10" s="33"/>
    </row>
    <row r="11" customFormat="false" ht="15" hidden="false" customHeight="false" outlineLevel="0" collapsed="false">
      <c r="B11" s="39" t="s">
        <v>22</v>
      </c>
      <c r="C11" s="40"/>
      <c r="D11" s="36" t="n">
        <v>12.6690375169509</v>
      </c>
      <c r="E11" s="37" t="n">
        <v>0.00415471776299019</v>
      </c>
      <c r="F11" s="36" t="n">
        <v>1.74296041225258</v>
      </c>
      <c r="G11" s="37" t="n">
        <v>0.310556516624845</v>
      </c>
      <c r="H11" s="36" t="n">
        <v>4.03387632085632</v>
      </c>
      <c r="I11" s="37" t="n">
        <v>0.00573931947649302</v>
      </c>
      <c r="J11" s="38" t="s">
        <v>23</v>
      </c>
      <c r="K11" s="35" t="s">
        <v>24</v>
      </c>
    </row>
    <row r="12" customFormat="false" ht="15" hidden="false" customHeight="false" outlineLevel="0" collapsed="false">
      <c r="B12" s="33" t="s">
        <v>25</v>
      </c>
      <c r="C12" s="33"/>
      <c r="D12" s="30" t="n">
        <v>2.2467261848648</v>
      </c>
      <c r="E12" s="31" t="n">
        <v>0.39929540370488</v>
      </c>
      <c r="F12" s="30" t="n">
        <v>1.03349310082952</v>
      </c>
      <c r="G12" s="31" t="n">
        <v>0.178147148072219</v>
      </c>
      <c r="H12" s="30" t="n">
        <v>1.28363465888371</v>
      </c>
      <c r="I12" s="31" t="n">
        <v>0.249175636379941</v>
      </c>
      <c r="J12" s="32" t="s">
        <v>13</v>
      </c>
      <c r="K12" s="33"/>
    </row>
    <row r="13" customFormat="false" ht="15" hidden="false" customHeight="false" outlineLevel="0" collapsed="false">
      <c r="B13" s="41" t="s">
        <v>26</v>
      </c>
      <c r="C13" s="41"/>
      <c r="D13" s="42" t="n">
        <v>0.399072546637438</v>
      </c>
      <c r="E13" s="43" t="n">
        <v>0.0501541081211554</v>
      </c>
      <c r="F13" s="42" t="n">
        <v>0.486643702061545</v>
      </c>
      <c r="G13" s="43" t="n">
        <v>0.0160309872854256</v>
      </c>
      <c r="H13" s="42" t="n">
        <v>0.675146435874162</v>
      </c>
      <c r="I13" s="43" t="n">
        <v>0.0816571271760022</v>
      </c>
      <c r="J13" s="44" t="s">
        <v>27</v>
      </c>
      <c r="K13" s="41" t="s">
        <v>18</v>
      </c>
    </row>
    <row r="14" customFormat="false" ht="15" hidden="false" customHeight="false" outlineLevel="0" collapsed="false">
      <c r="B14" s="33" t="s">
        <v>28</v>
      </c>
      <c r="C14" s="33"/>
      <c r="D14" s="30" t="n">
        <v>1.40369657755661</v>
      </c>
      <c r="E14" s="31" t="n">
        <v>0.135702847782961</v>
      </c>
      <c r="F14" s="30" t="n">
        <v>0.99229512826937</v>
      </c>
      <c r="G14" s="31" t="n">
        <v>0.214505253889556</v>
      </c>
      <c r="H14" s="30" t="n">
        <v>1.11133404621581</v>
      </c>
      <c r="I14" s="31" t="n">
        <v>0.203383308592457</v>
      </c>
      <c r="J14" s="32" t="s">
        <v>13</v>
      </c>
      <c r="K14" s="33"/>
    </row>
    <row r="15" customFormat="false" ht="15" hidden="false" customHeight="false" outlineLevel="0" collapsed="false">
      <c r="B15" s="34" t="s">
        <v>29</v>
      </c>
      <c r="C15" s="33"/>
      <c r="D15" s="30" t="n">
        <v>1.57360639974336</v>
      </c>
      <c r="E15" s="31" t="n">
        <v>0.308493460487156</v>
      </c>
      <c r="F15" s="30" t="n">
        <v>0.736827188188115</v>
      </c>
      <c r="G15" s="31" t="n">
        <v>0.300929525690305</v>
      </c>
      <c r="H15" s="30" t="n">
        <v>0.998072131306687</v>
      </c>
      <c r="I15" s="31" t="n">
        <v>0.991166571988283</v>
      </c>
      <c r="J15" s="32" t="s">
        <v>13</v>
      </c>
      <c r="K15" s="33"/>
    </row>
    <row r="16" customFormat="false" ht="15" hidden="false" customHeight="false" outlineLevel="0" collapsed="false">
      <c r="B16" s="39" t="s">
        <v>30</v>
      </c>
      <c r="C16" s="35"/>
      <c r="D16" s="36" t="n">
        <v>17.512201863087</v>
      </c>
      <c r="E16" s="37" t="n">
        <v>0.00154591308936188</v>
      </c>
      <c r="F16" s="36" t="n">
        <v>15.6622449486538</v>
      </c>
      <c r="G16" s="37" t="n">
        <v>0.00537392172290935</v>
      </c>
      <c r="H16" s="36" t="n">
        <v>16.4633053159724</v>
      </c>
      <c r="I16" s="37" t="n">
        <v>0.000839312709425464</v>
      </c>
      <c r="J16" s="38" t="s">
        <v>17</v>
      </c>
      <c r="K16" s="35" t="s">
        <v>18</v>
      </c>
    </row>
    <row r="17" customFormat="false" ht="15" hidden="false" customHeight="false" outlineLevel="0" collapsed="false">
      <c r="B17" s="33" t="s">
        <v>31</v>
      </c>
      <c r="C17" s="33"/>
      <c r="D17" s="30" t="n">
        <v>2.40917728647135</v>
      </c>
      <c r="E17" s="31" t="n">
        <v>0.111469486331457</v>
      </c>
      <c r="F17" s="30" t="n">
        <v>0.49364958882888</v>
      </c>
      <c r="G17" s="31" t="n">
        <v>0.146166807851017</v>
      </c>
      <c r="H17" s="30" t="n">
        <v>1.06420397283983</v>
      </c>
      <c r="I17" s="31" t="n">
        <v>0.491111468153317</v>
      </c>
      <c r="J17" s="32" t="s">
        <v>13</v>
      </c>
      <c r="K17" s="33"/>
    </row>
    <row r="18" customFormat="false" ht="15" hidden="false" customHeight="false" outlineLevel="0" collapsed="false">
      <c r="B18" s="33" t="s">
        <v>32</v>
      </c>
      <c r="C18" s="33" t="s">
        <v>33</v>
      </c>
      <c r="D18" s="30"/>
      <c r="E18" s="31"/>
      <c r="F18" s="30"/>
      <c r="G18" s="31"/>
      <c r="H18" s="30"/>
      <c r="I18" s="31"/>
      <c r="J18" s="32"/>
      <c r="K18" s="33"/>
    </row>
    <row r="19" customFormat="false" ht="15" hidden="false" customHeight="false" outlineLevel="0" collapsed="false">
      <c r="B19" s="33" t="s">
        <v>34</v>
      </c>
      <c r="C19" s="33"/>
      <c r="D19" s="30" t="n">
        <v>1.22108881745628</v>
      </c>
      <c r="E19" s="31" t="n">
        <v>0.43323988568072</v>
      </c>
      <c r="F19" s="30" t="n">
        <v>0.398243237317245</v>
      </c>
      <c r="G19" s="31" t="n">
        <v>0.406210068988028</v>
      </c>
      <c r="H19" s="30" t="n">
        <v>0.793202180776102</v>
      </c>
      <c r="I19" s="31" t="n">
        <v>0.158063325587839</v>
      </c>
      <c r="J19" s="32" t="s">
        <v>13</v>
      </c>
      <c r="K19" s="33"/>
    </row>
    <row r="20" customFormat="false" ht="15" hidden="false" customHeight="false" outlineLevel="0" collapsed="false">
      <c r="B20" s="33" t="s">
        <v>35</v>
      </c>
      <c r="C20" s="33"/>
      <c r="D20" s="30" t="n">
        <v>6.9355789414325</v>
      </c>
      <c r="E20" s="31" t="n">
        <v>0.362199515131011</v>
      </c>
      <c r="F20" s="30" t="n">
        <v>2.31766715371806</v>
      </c>
      <c r="G20" s="31" t="n">
        <v>0.595740078893972</v>
      </c>
      <c r="H20" s="30" t="n">
        <v>3.15615893055136</v>
      </c>
      <c r="I20" s="31" t="n">
        <v>0.694825661386298</v>
      </c>
      <c r="J20" s="32" t="s">
        <v>13</v>
      </c>
      <c r="K20" s="33"/>
    </row>
    <row r="21" customFormat="false" ht="15" hidden="false" customHeight="false" outlineLevel="0" collapsed="false">
      <c r="B21" s="35" t="s">
        <v>36</v>
      </c>
      <c r="C21" s="35"/>
      <c r="D21" s="36" t="n">
        <v>1.64444790669029</v>
      </c>
      <c r="E21" s="37" t="n">
        <v>0.0328241159235414</v>
      </c>
      <c r="F21" s="36" t="n">
        <v>0.844380055486429</v>
      </c>
      <c r="G21" s="37" t="n">
        <v>0.000315431469472753</v>
      </c>
      <c r="H21" s="36" t="n">
        <v>1.34927045740685</v>
      </c>
      <c r="I21" s="37" t="n">
        <v>0.142094820637101</v>
      </c>
      <c r="J21" s="38" t="s">
        <v>17</v>
      </c>
      <c r="K21" s="35" t="s">
        <v>37</v>
      </c>
    </row>
    <row r="22" customFormat="false" ht="15" hidden="false" customHeight="false" outlineLevel="0" collapsed="false">
      <c r="B22" s="33" t="s">
        <v>38</v>
      </c>
      <c r="C22" s="33" t="s">
        <v>33</v>
      </c>
      <c r="D22" s="30"/>
      <c r="E22" s="31"/>
      <c r="F22" s="30"/>
      <c r="G22" s="31"/>
      <c r="H22" s="30"/>
      <c r="I22" s="31"/>
      <c r="J22" s="32"/>
      <c r="K22" s="33"/>
    </row>
    <row r="23" customFormat="false" ht="15" hidden="false" customHeight="false" outlineLevel="0" collapsed="false">
      <c r="B23" s="33" t="s">
        <v>39</v>
      </c>
      <c r="C23" s="33"/>
      <c r="D23" s="30" t="n">
        <v>0.711392631974891</v>
      </c>
      <c r="E23" s="31" t="n">
        <v>0.103611968686055</v>
      </c>
      <c r="F23" s="30" t="n">
        <v>0.48503572667054</v>
      </c>
      <c r="G23" s="31" t="n">
        <v>0.00587794138683847</v>
      </c>
      <c r="H23" s="30" t="n">
        <v>0.623497562283287</v>
      </c>
      <c r="I23" s="31" t="n">
        <v>0.10146153710492</v>
      </c>
      <c r="J23" s="32" t="s">
        <v>13</v>
      </c>
      <c r="K23" s="33"/>
    </row>
    <row r="24" customFormat="false" ht="15" hidden="false" customHeight="false" outlineLevel="0" collapsed="false">
      <c r="B24" s="33" t="s">
        <v>40</v>
      </c>
      <c r="C24" s="33" t="s">
        <v>33</v>
      </c>
      <c r="D24" s="30"/>
      <c r="E24" s="31"/>
      <c r="F24" s="30"/>
      <c r="G24" s="31"/>
      <c r="H24" s="30"/>
      <c r="I24" s="31"/>
      <c r="J24" s="32"/>
      <c r="K24" s="33"/>
    </row>
    <row r="25" customFormat="false" ht="15" hidden="false" customHeight="false" outlineLevel="0" collapsed="false">
      <c r="B25" s="33" t="s">
        <v>41</v>
      </c>
      <c r="C25" s="33" t="s">
        <v>33</v>
      </c>
      <c r="D25" s="30"/>
      <c r="E25" s="31"/>
      <c r="F25" s="30"/>
      <c r="G25" s="31"/>
      <c r="H25" s="30"/>
      <c r="I25" s="31"/>
      <c r="J25" s="32"/>
      <c r="K25" s="33"/>
    </row>
    <row r="26" customFormat="false" ht="15" hidden="false" customHeight="false" outlineLevel="0" collapsed="false">
      <c r="B26" s="33" t="s">
        <v>42</v>
      </c>
      <c r="C26" s="33"/>
      <c r="D26" s="30" t="n">
        <v>9.09644966842426</v>
      </c>
      <c r="E26" s="31" t="n">
        <v>0.211843903553629</v>
      </c>
      <c r="F26" s="30" t="n">
        <v>7.6014558859368</v>
      </c>
      <c r="G26" s="31" t="n">
        <v>0.0216355087074611</v>
      </c>
      <c r="H26" s="30" t="n">
        <v>9.10422366981761</v>
      </c>
      <c r="I26" s="31" t="n">
        <v>0.00333832337016937</v>
      </c>
      <c r="J26" s="32" t="s">
        <v>13</v>
      </c>
      <c r="K26" s="33"/>
    </row>
    <row r="27" customFormat="false" ht="15" hidden="false" customHeight="false" outlineLevel="0" collapsed="false">
      <c r="B27" s="33" t="s">
        <v>43</v>
      </c>
      <c r="C27" s="33"/>
      <c r="D27" s="30" t="n">
        <v>0.22068366951832</v>
      </c>
      <c r="E27" s="31" t="n">
        <v>0.0859740738251154</v>
      </c>
      <c r="F27" s="30" t="n">
        <v>0.296303488058046</v>
      </c>
      <c r="G27" s="31" t="n">
        <v>0.769033151561369</v>
      </c>
      <c r="H27" s="30" t="n">
        <v>0.43317316238405</v>
      </c>
      <c r="I27" s="31" t="n">
        <v>0.928971760809921</v>
      </c>
      <c r="J27" s="32" t="s">
        <v>13</v>
      </c>
      <c r="K27" s="33"/>
    </row>
    <row r="28" customFormat="false" ht="15" hidden="false" customHeight="false" outlineLevel="0" collapsed="false">
      <c r="B28" s="33" t="s">
        <v>44</v>
      </c>
      <c r="C28" s="33"/>
      <c r="D28" s="30" t="n">
        <v>2.62746276666764</v>
      </c>
      <c r="E28" s="31" t="n">
        <v>0.209652248812414</v>
      </c>
      <c r="F28" s="30" t="n">
        <v>1.99177094130915</v>
      </c>
      <c r="G28" s="31" t="n">
        <v>0.041685000097654</v>
      </c>
      <c r="H28" s="30" t="n">
        <v>2.8985547334361</v>
      </c>
      <c r="I28" s="31" t="n">
        <v>0.196606179796728</v>
      </c>
      <c r="J28" s="32" t="s">
        <v>13</v>
      </c>
      <c r="K28" s="33"/>
    </row>
    <row r="29" customFormat="false" ht="15" hidden="false" customHeight="false" outlineLevel="0" collapsed="false">
      <c r="B29" s="33" t="s">
        <v>45</v>
      </c>
      <c r="C29" s="33"/>
      <c r="D29" s="30" t="n">
        <v>4.649395018812</v>
      </c>
      <c r="E29" s="31" t="n">
        <v>0.0789812168800033</v>
      </c>
      <c r="F29" s="30" t="n">
        <v>2.21775607822784</v>
      </c>
      <c r="G29" s="31" t="n">
        <v>0.00318393053512101</v>
      </c>
      <c r="H29" s="30" t="n">
        <v>1.86165657871714</v>
      </c>
      <c r="I29" s="31" t="n">
        <v>0.000275815744785029</v>
      </c>
      <c r="J29" s="32" t="s">
        <v>13</v>
      </c>
      <c r="K29" s="33"/>
    </row>
    <row r="30" customFormat="false" ht="15" hidden="false" customHeight="false" outlineLevel="0" collapsed="false">
      <c r="B30" s="33" t="s">
        <v>46</v>
      </c>
      <c r="C30" s="33"/>
      <c r="D30" s="30" t="n">
        <v>0.445838802463378</v>
      </c>
      <c r="E30" s="31" t="n">
        <v>0.476063722785248</v>
      </c>
      <c r="F30" s="30" t="n">
        <v>0.372928101273969</v>
      </c>
      <c r="G30" s="31" t="n">
        <v>0.734483226844214</v>
      </c>
      <c r="H30" s="30" t="n">
        <v>0.384365611213446</v>
      </c>
      <c r="I30" s="31" t="n">
        <v>0.675154546090165</v>
      </c>
      <c r="J30" s="32" t="s">
        <v>13</v>
      </c>
      <c r="K30" s="33"/>
    </row>
    <row r="31" customFormat="false" ht="15" hidden="false" customHeight="false" outlineLevel="0" collapsed="false">
      <c r="B31" s="34" t="s">
        <v>47</v>
      </c>
      <c r="C31" s="33"/>
      <c r="D31" s="30" t="n">
        <v>2.86137805759122</v>
      </c>
      <c r="E31" s="31" t="n">
        <v>0.0594900779732919</v>
      </c>
      <c r="F31" s="30" t="n">
        <v>0.449216654850182</v>
      </c>
      <c r="G31" s="31" t="n">
        <v>0.0198000927122033</v>
      </c>
      <c r="H31" s="30" t="n">
        <v>1.52420663952168</v>
      </c>
      <c r="I31" s="31" t="n">
        <v>0.227864633072712</v>
      </c>
      <c r="J31" s="32" t="s">
        <v>13</v>
      </c>
      <c r="K31" s="33"/>
    </row>
    <row r="32" customFormat="false" ht="15" hidden="false" customHeight="false" outlineLevel="0" collapsed="false">
      <c r="B32" s="35" t="s">
        <v>48</v>
      </c>
      <c r="C32" s="35"/>
      <c r="D32" s="36" t="n">
        <v>2.45106964969859</v>
      </c>
      <c r="E32" s="37" t="n">
        <v>0.0136533114203144</v>
      </c>
      <c r="F32" s="36" t="n">
        <v>2.93616517091748</v>
      </c>
      <c r="G32" s="37" t="n">
        <v>0.0112629438446148</v>
      </c>
      <c r="H32" s="36" t="n">
        <v>3.49820598969974</v>
      </c>
      <c r="I32" s="37" t="n">
        <v>0.0264977735708289</v>
      </c>
      <c r="J32" s="38" t="s">
        <v>17</v>
      </c>
      <c r="K32" s="35" t="s">
        <v>18</v>
      </c>
    </row>
    <row r="33" customFormat="false" ht="15" hidden="false" customHeight="false" outlineLevel="0" collapsed="false">
      <c r="B33" s="35" t="s">
        <v>49</v>
      </c>
      <c r="C33" s="35"/>
      <c r="D33" s="36" t="n">
        <v>2.93279330999086</v>
      </c>
      <c r="E33" s="37" t="n">
        <v>0.0572226722517174</v>
      </c>
      <c r="F33" s="36" t="n">
        <v>2.71064787513292</v>
      </c>
      <c r="G33" s="37" t="n">
        <v>0.0729287427581289</v>
      </c>
      <c r="H33" s="36" t="n">
        <v>3.12700550236038</v>
      </c>
      <c r="I33" s="37" t="n">
        <v>0.157704232079418</v>
      </c>
      <c r="J33" s="38" t="s">
        <v>17</v>
      </c>
      <c r="K33" s="35" t="s">
        <v>18</v>
      </c>
    </row>
    <row r="34" customFormat="false" ht="15" hidden="false" customHeight="false" outlineLevel="0" collapsed="false">
      <c r="B34" s="41" t="s">
        <v>50</v>
      </c>
      <c r="C34" s="41"/>
      <c r="D34" s="42" t="n">
        <v>0.639760064676464</v>
      </c>
      <c r="E34" s="43" t="n">
        <v>0.0248075718921776</v>
      </c>
      <c r="F34" s="42" t="n">
        <v>0.668019238920946</v>
      </c>
      <c r="G34" s="43" t="n">
        <v>0.0115660108170684</v>
      </c>
      <c r="H34" s="42" t="n">
        <v>0.611330072820412</v>
      </c>
      <c r="I34" s="43" t="n">
        <v>0.00234464908396706</v>
      </c>
      <c r="J34" s="44" t="s">
        <v>27</v>
      </c>
      <c r="K34" s="41" t="s">
        <v>18</v>
      </c>
    </row>
    <row r="35" customFormat="false" ht="15" hidden="false" customHeight="false" outlineLevel="0" collapsed="false">
      <c r="B35" s="35" t="s">
        <v>51</v>
      </c>
      <c r="C35" s="35"/>
      <c r="D35" s="36" t="n">
        <v>1.22430634034045</v>
      </c>
      <c r="E35" s="37" t="n">
        <v>0.00971020953257626</v>
      </c>
      <c r="F35" s="36" t="n">
        <v>0.997332500808524</v>
      </c>
      <c r="G35" s="37" t="n">
        <v>0.0539077706658884</v>
      </c>
      <c r="H35" s="36" t="n">
        <v>1.03042446713201</v>
      </c>
      <c r="I35" s="37" t="n">
        <v>0.000164442043288292</v>
      </c>
      <c r="J35" s="38" t="s">
        <v>17</v>
      </c>
      <c r="K35" s="35" t="s">
        <v>24</v>
      </c>
    </row>
    <row r="36" customFormat="false" ht="15" hidden="false" customHeight="false" outlineLevel="0" collapsed="false">
      <c r="B36" s="33" t="s">
        <v>52</v>
      </c>
      <c r="C36" s="33"/>
      <c r="D36" s="30" t="n">
        <v>1.35169041094042</v>
      </c>
      <c r="E36" s="31" t="n">
        <v>0.0813456220061422</v>
      </c>
      <c r="F36" s="30" t="n">
        <v>2.11504228061656</v>
      </c>
      <c r="G36" s="31" t="n">
        <v>0.0116450717419075</v>
      </c>
      <c r="H36" s="30" t="n">
        <v>2.28423655579911</v>
      </c>
      <c r="I36" s="31" t="n">
        <v>0.0157069172236289</v>
      </c>
      <c r="J36" s="32" t="s">
        <v>13</v>
      </c>
      <c r="K36" s="33"/>
    </row>
    <row r="37" customFormat="false" ht="15" hidden="false" customHeight="false" outlineLevel="0" collapsed="false">
      <c r="B37" s="33" t="s">
        <v>53</v>
      </c>
      <c r="C37" s="33" t="s">
        <v>33</v>
      </c>
      <c r="D37" s="30"/>
      <c r="E37" s="31"/>
      <c r="F37" s="30"/>
      <c r="G37" s="31"/>
      <c r="H37" s="30"/>
      <c r="I37" s="31"/>
      <c r="J37" s="32"/>
      <c r="K37" s="33"/>
    </row>
    <row r="38" customFormat="false" ht="15" hidden="false" customHeight="false" outlineLevel="0" collapsed="false">
      <c r="B38" s="41" t="s">
        <v>54</v>
      </c>
      <c r="C38" s="41"/>
      <c r="D38" s="42" t="n">
        <v>0.811741979005289</v>
      </c>
      <c r="E38" s="43" t="n">
        <v>0.0119298063094723</v>
      </c>
      <c r="F38" s="42" t="n">
        <v>0.582703802803864</v>
      </c>
      <c r="G38" s="43" t="n">
        <v>0.0099235444684722</v>
      </c>
      <c r="H38" s="42" t="n">
        <v>0.751413362623544</v>
      </c>
      <c r="I38" s="43" t="n">
        <v>0.0838836728060424</v>
      </c>
      <c r="J38" s="44" t="s">
        <v>27</v>
      </c>
      <c r="K38" s="41" t="s">
        <v>55</v>
      </c>
    </row>
    <row r="39" customFormat="false" ht="15" hidden="false" customHeight="false" outlineLevel="0" collapsed="false">
      <c r="B39" s="33" t="s">
        <v>56</v>
      </c>
      <c r="C39" s="33" t="s">
        <v>33</v>
      </c>
      <c r="D39" s="30"/>
      <c r="E39" s="31"/>
      <c r="F39" s="30"/>
      <c r="G39" s="31"/>
      <c r="H39" s="30"/>
      <c r="I39" s="31"/>
      <c r="J39" s="32"/>
      <c r="K39" s="33"/>
    </row>
    <row r="40" customFormat="false" ht="15" hidden="false" customHeight="false" outlineLevel="0" collapsed="false">
      <c r="B40" s="33" t="s">
        <v>57</v>
      </c>
      <c r="C40" s="33"/>
      <c r="D40" s="30" t="n">
        <v>1.39939159711613</v>
      </c>
      <c r="E40" s="31" t="n">
        <v>0.436577758775551</v>
      </c>
      <c r="F40" s="30" t="n">
        <v>0.84311689190269</v>
      </c>
      <c r="G40" s="31" t="n">
        <v>0.0801956913017369</v>
      </c>
      <c r="H40" s="30" t="n">
        <v>1.57319545504337</v>
      </c>
      <c r="I40" s="31" t="n">
        <v>0.21388099690035</v>
      </c>
      <c r="J40" s="32" t="s">
        <v>13</v>
      </c>
      <c r="K40" s="33"/>
    </row>
    <row r="41" customFormat="false" ht="15" hidden="false" customHeight="false" outlineLevel="0" collapsed="false">
      <c r="B41" s="33" t="s">
        <v>58</v>
      </c>
      <c r="C41" s="33"/>
      <c r="D41" s="30" t="n">
        <v>2.16006876274658</v>
      </c>
      <c r="E41" s="31" t="n">
        <v>0.121277473114424</v>
      </c>
      <c r="F41" s="30" t="n">
        <v>1.61752894234053</v>
      </c>
      <c r="G41" s="31" t="n">
        <v>0.0303212886404298</v>
      </c>
      <c r="H41" s="30" t="n">
        <v>1.96941860697452</v>
      </c>
      <c r="I41" s="31" t="n">
        <v>0.0402921381210176</v>
      </c>
      <c r="J41" s="32" t="s">
        <v>13</v>
      </c>
      <c r="K41" s="33"/>
    </row>
    <row r="42" customFormat="false" ht="15" hidden="false" customHeight="false" outlineLevel="0" collapsed="false">
      <c r="B42" s="33" t="s">
        <v>59</v>
      </c>
      <c r="C42" s="33" t="s">
        <v>33</v>
      </c>
      <c r="D42" s="30"/>
      <c r="E42" s="31"/>
      <c r="F42" s="30"/>
      <c r="G42" s="31"/>
      <c r="H42" s="30"/>
      <c r="I42" s="31"/>
      <c r="J42" s="32"/>
      <c r="K42" s="33"/>
    </row>
    <row r="43" customFormat="false" ht="15" hidden="false" customHeight="false" outlineLevel="0" collapsed="false">
      <c r="B43" s="33" t="s">
        <v>60</v>
      </c>
      <c r="C43" s="33" t="s">
        <v>33</v>
      </c>
      <c r="D43" s="30"/>
      <c r="E43" s="31"/>
      <c r="F43" s="30"/>
      <c r="G43" s="31"/>
      <c r="H43" s="30"/>
      <c r="I43" s="31"/>
      <c r="J43" s="32"/>
      <c r="K43" s="33"/>
    </row>
    <row r="44" customFormat="false" ht="15" hidden="false" customHeight="false" outlineLevel="0" collapsed="false">
      <c r="B44" s="33" t="s">
        <v>61</v>
      </c>
      <c r="C44" s="33" t="s">
        <v>33</v>
      </c>
      <c r="D44" s="30"/>
      <c r="E44" s="31"/>
      <c r="F44" s="30"/>
      <c r="G44" s="31"/>
      <c r="H44" s="30"/>
      <c r="I44" s="31"/>
      <c r="J44" s="32" t="s">
        <v>62</v>
      </c>
      <c r="K44" s="33"/>
    </row>
    <row r="45" customFormat="false" ht="15" hidden="false" customHeight="false" outlineLevel="0" collapsed="false">
      <c r="B45" s="35" t="s">
        <v>63</v>
      </c>
      <c r="C45" s="35"/>
      <c r="D45" s="36" t="n">
        <v>2.20150427072496</v>
      </c>
      <c r="E45" s="37" t="n">
        <v>0.0261287005016883</v>
      </c>
      <c r="F45" s="36" t="n">
        <v>1.84157702687105</v>
      </c>
      <c r="G45" s="37" t="n">
        <v>0.915828395103714</v>
      </c>
      <c r="H45" s="36" t="n">
        <v>2.23652321388158</v>
      </c>
      <c r="I45" s="37" t="n">
        <v>0.110384700463918</v>
      </c>
      <c r="J45" s="38" t="s">
        <v>17</v>
      </c>
      <c r="K45" s="35" t="s">
        <v>18</v>
      </c>
    </row>
    <row r="46" customFormat="false" ht="15" hidden="false" customHeight="false" outlineLevel="0" collapsed="false">
      <c r="B46" s="33" t="s">
        <v>64</v>
      </c>
      <c r="C46" s="33"/>
      <c r="D46" s="30" t="n">
        <v>0.37176033463228</v>
      </c>
      <c r="E46" s="31" t="n">
        <v>0.540458726610493</v>
      </c>
      <c r="F46" s="30" t="n">
        <v>0.190294525430769</v>
      </c>
      <c r="G46" s="31" t="n">
        <v>0.301205581034628</v>
      </c>
      <c r="H46" s="30" t="n">
        <v>0.272721434314011</v>
      </c>
      <c r="I46" s="31" t="n">
        <v>0.15765049797352</v>
      </c>
      <c r="J46" s="32" t="s">
        <v>13</v>
      </c>
      <c r="K46" s="33"/>
    </row>
    <row r="47" customFormat="false" ht="15" hidden="false" customHeight="false" outlineLevel="0" collapsed="false">
      <c r="B47" s="39" t="s">
        <v>65</v>
      </c>
      <c r="C47" s="35"/>
      <c r="D47" s="36" t="n">
        <v>1.95261989873128</v>
      </c>
      <c r="E47" s="37" t="n">
        <v>0.00160960178470843</v>
      </c>
      <c r="F47" s="36" t="n">
        <v>2.43648238775457</v>
      </c>
      <c r="G47" s="37" t="n">
        <v>0.0387184051998606</v>
      </c>
      <c r="H47" s="36" t="n">
        <v>2.24635020393167</v>
      </c>
      <c r="I47" s="37" t="n">
        <v>0.0653288888522246</v>
      </c>
      <c r="J47" s="38" t="s">
        <v>17</v>
      </c>
      <c r="K47" s="35" t="s">
        <v>18</v>
      </c>
    </row>
    <row r="48" customFormat="false" ht="15" hidden="false" customHeight="false" outlineLevel="0" collapsed="false">
      <c r="B48" s="33" t="s">
        <v>66</v>
      </c>
      <c r="C48" s="33"/>
      <c r="D48" s="30" t="n">
        <v>1.75101470464047</v>
      </c>
      <c r="E48" s="31" t="n">
        <v>0.383532559797648</v>
      </c>
      <c r="F48" s="30" t="n">
        <v>1.23295189694889</v>
      </c>
      <c r="G48" s="31" t="n">
        <v>0.12801531141322</v>
      </c>
      <c r="H48" s="30" t="n">
        <v>1.56258708034248</v>
      </c>
      <c r="I48" s="31" t="n">
        <v>0.397127726024172</v>
      </c>
      <c r="J48" s="32" t="s">
        <v>13</v>
      </c>
      <c r="K48" s="33"/>
    </row>
    <row r="49" customFormat="false" ht="15" hidden="false" customHeight="false" outlineLevel="0" collapsed="false">
      <c r="B49" s="35" t="s">
        <v>67</v>
      </c>
      <c r="C49" s="35"/>
      <c r="D49" s="36" t="n">
        <v>2.33471674460836</v>
      </c>
      <c r="E49" s="37" t="n">
        <v>0.00298189789737834</v>
      </c>
      <c r="F49" s="36" t="n">
        <v>1.48533571730659</v>
      </c>
      <c r="G49" s="37" t="n">
        <v>0.0175402810688877</v>
      </c>
      <c r="H49" s="36" t="n">
        <v>1.84624099618876</v>
      </c>
      <c r="I49" s="37" t="n">
        <v>0.00704125773349905</v>
      </c>
      <c r="J49" s="38" t="s">
        <v>17</v>
      </c>
      <c r="K49" s="35" t="s">
        <v>18</v>
      </c>
    </row>
    <row r="50" customFormat="false" ht="15" hidden="false" customHeight="false" outlineLevel="0" collapsed="false">
      <c r="B50" s="33" t="s">
        <v>68</v>
      </c>
      <c r="C50" s="33"/>
      <c r="D50" s="30" t="n">
        <v>1.00381131512065</v>
      </c>
      <c r="E50" s="31" t="n">
        <v>0.294269108625063</v>
      </c>
      <c r="F50" s="30" t="n">
        <v>1.31761249544116</v>
      </c>
      <c r="G50" s="31" t="n">
        <v>0.0742887877987678</v>
      </c>
      <c r="H50" s="30" t="n">
        <v>1.50794923653931</v>
      </c>
      <c r="I50" s="31" t="n">
        <v>0.0696094028545391</v>
      </c>
      <c r="J50" s="32" t="s">
        <v>13</v>
      </c>
      <c r="K50" s="33"/>
    </row>
    <row r="51" customFormat="false" ht="15" hidden="false" customHeight="false" outlineLevel="0" collapsed="false">
      <c r="B51" s="35" t="s">
        <v>69</v>
      </c>
      <c r="C51" s="35"/>
      <c r="D51" s="36" t="n">
        <v>1.48899344931998</v>
      </c>
      <c r="E51" s="37" t="n">
        <v>0.0327208941508832</v>
      </c>
      <c r="F51" s="36" t="n">
        <v>1.15030330543747</v>
      </c>
      <c r="G51" s="37" t="n">
        <v>0.140324866278912</v>
      </c>
      <c r="H51" s="36" t="n">
        <v>1.36623768170906</v>
      </c>
      <c r="I51" s="37" t="n">
        <v>0.365133439645109</v>
      </c>
      <c r="J51" s="38" t="s">
        <v>17</v>
      </c>
      <c r="K51" s="35" t="s">
        <v>55</v>
      </c>
    </row>
    <row r="52" customFormat="false" ht="15" hidden="false" customHeight="false" outlineLevel="0" collapsed="false">
      <c r="B52" s="33" t="s">
        <v>70</v>
      </c>
      <c r="C52" s="33"/>
      <c r="D52" s="30" t="n">
        <v>0.933468034149865</v>
      </c>
      <c r="E52" s="31" t="n">
        <v>0.20808382973353</v>
      </c>
      <c r="F52" s="30" t="n">
        <v>0.900414034153368</v>
      </c>
      <c r="G52" s="31" t="n">
        <v>0.0248912708589004</v>
      </c>
      <c r="H52" s="30" t="n">
        <v>1.33218310214945</v>
      </c>
      <c r="I52" s="31" t="n">
        <v>0.131152556135103</v>
      </c>
      <c r="J52" s="32" t="s">
        <v>13</v>
      </c>
      <c r="K52" s="33"/>
    </row>
    <row r="53" customFormat="false" ht="15" hidden="false" customHeight="false" outlineLevel="0" collapsed="false">
      <c r="B53" s="33" t="s">
        <v>71</v>
      </c>
      <c r="C53" s="33" t="s">
        <v>33</v>
      </c>
      <c r="D53" s="30"/>
      <c r="E53" s="31"/>
      <c r="F53" s="30"/>
      <c r="G53" s="31"/>
      <c r="H53" s="30"/>
      <c r="I53" s="31"/>
      <c r="J53" s="32"/>
      <c r="K53" s="33"/>
    </row>
    <row r="54" customFormat="false" ht="15" hidden="false" customHeight="false" outlineLevel="0" collapsed="false">
      <c r="B54" s="33" t="s">
        <v>72</v>
      </c>
      <c r="C54" s="33"/>
      <c r="D54" s="30" t="n">
        <v>3.09644947717492</v>
      </c>
      <c r="E54" s="31" t="n">
        <v>0.108779416745919</v>
      </c>
      <c r="F54" s="30" t="n">
        <v>1.91314621041751</v>
      </c>
      <c r="G54" s="31" t="n">
        <v>0.778138657153179</v>
      </c>
      <c r="H54" s="30" t="n">
        <v>2.7379551526177</v>
      </c>
      <c r="I54" s="31" t="n">
        <v>0.956559529984972</v>
      </c>
      <c r="J54" s="32" t="s">
        <v>13</v>
      </c>
      <c r="K54" s="33"/>
    </row>
    <row r="55" customFormat="false" ht="15" hidden="false" customHeight="false" outlineLevel="0" collapsed="false">
      <c r="B55" s="33" t="s">
        <v>73</v>
      </c>
      <c r="C55" s="33"/>
      <c r="D55" s="30" t="n">
        <v>1.39911726172454</v>
      </c>
      <c r="E55" s="31" t="n">
        <v>0.196861958429148</v>
      </c>
      <c r="F55" s="30" t="n">
        <v>0.869664988379832</v>
      </c>
      <c r="G55" s="31" t="n">
        <v>0.100379147481237</v>
      </c>
      <c r="H55" s="30" t="n">
        <v>1.59078144146398</v>
      </c>
      <c r="I55" s="31" t="n">
        <v>0.0037140971158577</v>
      </c>
      <c r="J55" s="32" t="s">
        <v>13</v>
      </c>
      <c r="K55" s="33"/>
    </row>
    <row r="56" customFormat="false" ht="15" hidden="false" customHeight="false" outlineLevel="0" collapsed="false">
      <c r="B56" s="33" t="s">
        <v>74</v>
      </c>
      <c r="C56" s="33"/>
      <c r="D56" s="30" t="n">
        <v>2.24525291126917</v>
      </c>
      <c r="E56" s="31" t="n">
        <v>0.12805630418807</v>
      </c>
      <c r="F56" s="30" t="n">
        <v>1.07494005795123</v>
      </c>
      <c r="G56" s="31" t="n">
        <v>0.646172126396297</v>
      </c>
      <c r="H56" s="30" t="n">
        <v>1.59939271037787</v>
      </c>
      <c r="I56" s="31" t="n">
        <v>0.670713141923555</v>
      </c>
      <c r="J56" s="32" t="s">
        <v>13</v>
      </c>
      <c r="K56" s="33"/>
    </row>
    <row r="57" customFormat="false" ht="15" hidden="false" customHeight="false" outlineLevel="0" collapsed="false">
      <c r="B57" s="35" t="s">
        <v>75</v>
      </c>
      <c r="C57" s="35"/>
      <c r="D57" s="36" t="n">
        <v>11.9898566442174</v>
      </c>
      <c r="E57" s="37" t="n">
        <v>0.0542919928922727</v>
      </c>
      <c r="F57" s="36" t="n">
        <v>3.9094041933314</v>
      </c>
      <c r="G57" s="37" t="n">
        <v>0.0324079623692447</v>
      </c>
      <c r="H57" s="36" t="n">
        <v>4.00967979196807</v>
      </c>
      <c r="I57" s="37" t="n">
        <v>0.0112095858323196</v>
      </c>
      <c r="J57" s="38" t="s">
        <v>17</v>
      </c>
      <c r="K57" s="35" t="s">
        <v>24</v>
      </c>
    </row>
    <row r="58" customFormat="false" ht="15" hidden="false" customHeight="false" outlineLevel="0" collapsed="false">
      <c r="B58" s="33" t="s">
        <v>76</v>
      </c>
      <c r="C58" s="33" t="s">
        <v>33</v>
      </c>
      <c r="D58" s="30"/>
      <c r="E58" s="31"/>
      <c r="F58" s="30"/>
      <c r="G58" s="31"/>
      <c r="H58" s="30"/>
      <c r="I58" s="31"/>
      <c r="J58" s="32"/>
      <c r="K58" s="33"/>
    </row>
    <row r="59" customFormat="false" ht="15" hidden="false" customHeight="false" outlineLevel="0" collapsed="false">
      <c r="B59" s="33" t="s">
        <v>77</v>
      </c>
      <c r="C59" s="33" t="s">
        <v>33</v>
      </c>
      <c r="D59" s="30"/>
      <c r="E59" s="31"/>
      <c r="F59" s="30"/>
      <c r="G59" s="31"/>
      <c r="H59" s="30"/>
      <c r="I59" s="31"/>
      <c r="J59" s="32"/>
      <c r="K59" s="33"/>
    </row>
    <row r="60" customFormat="false" ht="15" hidden="false" customHeight="false" outlineLevel="0" collapsed="false">
      <c r="B60" s="33" t="s">
        <v>78</v>
      </c>
      <c r="C60" s="33" t="s">
        <v>33</v>
      </c>
      <c r="D60" s="30"/>
      <c r="E60" s="31"/>
      <c r="F60" s="30"/>
      <c r="G60" s="31"/>
      <c r="H60" s="30"/>
      <c r="I60" s="31"/>
      <c r="J60" s="32"/>
      <c r="K60" s="33"/>
    </row>
    <row r="61" customFormat="false" ht="15" hidden="false" customHeight="false" outlineLevel="0" collapsed="false">
      <c r="B61" s="33" t="s">
        <v>79</v>
      </c>
      <c r="C61" s="33"/>
      <c r="D61" s="30" t="n">
        <v>1.56502485963491</v>
      </c>
      <c r="E61" s="31" t="n">
        <v>0.312940860759972</v>
      </c>
      <c r="F61" s="30" t="n">
        <v>1.10851662402075</v>
      </c>
      <c r="G61" s="31" t="n">
        <v>0.080833068443668</v>
      </c>
      <c r="H61" s="30" t="n">
        <v>1.52210537654412</v>
      </c>
      <c r="I61" s="31" t="n">
        <v>0.097900458616699</v>
      </c>
      <c r="J61" s="32" t="s">
        <v>13</v>
      </c>
      <c r="K61" s="33"/>
    </row>
    <row r="62" customFormat="false" ht="15" hidden="false" customHeight="false" outlineLevel="0" collapsed="false">
      <c r="B62" s="41" t="s">
        <v>80</v>
      </c>
      <c r="C62" s="41"/>
      <c r="D62" s="42" t="n">
        <v>0.320581730934251</v>
      </c>
      <c r="E62" s="43" t="n">
        <v>0.0251838269180536</v>
      </c>
      <c r="F62" s="42" t="n">
        <v>0.451875427914084</v>
      </c>
      <c r="G62" s="43" t="n">
        <v>0.02199629258493</v>
      </c>
      <c r="H62" s="42" t="n">
        <v>0.775609964773271</v>
      </c>
      <c r="I62" s="43" t="n">
        <v>0.0062382826112552</v>
      </c>
      <c r="J62" s="44" t="s">
        <v>27</v>
      </c>
      <c r="K62" s="41" t="s">
        <v>55</v>
      </c>
    </row>
    <row r="63" customFormat="false" ht="15" hidden="false" customHeight="false" outlineLevel="0" collapsed="false">
      <c r="B63" s="33" t="s">
        <v>81</v>
      </c>
      <c r="C63" s="33" t="s">
        <v>33</v>
      </c>
      <c r="D63" s="30"/>
      <c r="E63" s="31"/>
      <c r="F63" s="30"/>
      <c r="G63" s="31"/>
      <c r="H63" s="30"/>
      <c r="I63" s="31"/>
      <c r="J63" s="32"/>
      <c r="K63" s="33"/>
    </row>
    <row r="64" customFormat="false" ht="15" hidden="false" customHeight="false" outlineLevel="0" collapsed="false">
      <c r="B64" s="33" t="s">
        <v>82</v>
      </c>
      <c r="C64" s="33"/>
      <c r="D64" s="30" t="n">
        <v>5.12713043360327</v>
      </c>
      <c r="E64" s="31" t="n">
        <v>0.273028967608243</v>
      </c>
      <c r="F64" s="30" t="n">
        <v>1.94321112913553</v>
      </c>
      <c r="G64" s="31" t="n">
        <v>0.0635137002992932</v>
      </c>
      <c r="H64" s="30" t="n">
        <v>3.3137821949511</v>
      </c>
      <c r="I64" s="31" t="n">
        <v>0.106048022029817</v>
      </c>
      <c r="J64" s="32" t="s">
        <v>13</v>
      </c>
      <c r="K64" s="33"/>
    </row>
    <row r="65" customFormat="false" ht="15" hidden="false" customHeight="false" outlineLevel="0" collapsed="false">
      <c r="B65" s="29" t="s">
        <v>83</v>
      </c>
      <c r="C65" s="29"/>
      <c r="D65" s="30" t="n">
        <v>0.792136042604061</v>
      </c>
      <c r="E65" s="31" t="n">
        <v>0.097554780136434</v>
      </c>
      <c r="F65" s="30" t="n">
        <v>0.695821574317572</v>
      </c>
      <c r="G65" s="31" t="n">
        <v>0.0565253841119166</v>
      </c>
      <c r="H65" s="30" t="n">
        <v>0.937253645476725</v>
      </c>
      <c r="I65" s="31" t="n">
        <v>0.121668925494431</v>
      </c>
      <c r="J65" s="32" t="s">
        <v>13</v>
      </c>
      <c r="K65" s="33"/>
    </row>
    <row r="66" customFormat="false" ht="15" hidden="false" customHeight="false" outlineLevel="0" collapsed="false">
      <c r="B66" s="33" t="s">
        <v>84</v>
      </c>
      <c r="C66" s="33" t="s">
        <v>33</v>
      </c>
      <c r="D66" s="30"/>
      <c r="E66" s="31"/>
      <c r="F66" s="30"/>
      <c r="G66" s="31"/>
      <c r="H66" s="30"/>
      <c r="I66" s="31"/>
      <c r="J66" s="32"/>
      <c r="K66" s="33"/>
    </row>
    <row r="67" customFormat="false" ht="15" hidden="false" customHeight="false" outlineLevel="0" collapsed="false">
      <c r="B67" s="33" t="s">
        <v>85</v>
      </c>
      <c r="C67" s="33"/>
      <c r="D67" s="30" t="n">
        <v>1.97334885164938</v>
      </c>
      <c r="E67" s="31" t="n">
        <v>0.147397479078862</v>
      </c>
      <c r="F67" s="30" t="n">
        <v>1.32760701192682</v>
      </c>
      <c r="G67" s="31" t="n">
        <v>0.0125278355339676</v>
      </c>
      <c r="H67" s="30" t="n">
        <v>1.87687147061839</v>
      </c>
      <c r="I67" s="31" t="n">
        <v>0.0089706591310711</v>
      </c>
      <c r="J67" s="32" t="s">
        <v>13</v>
      </c>
      <c r="K67" s="33"/>
    </row>
    <row r="68" customFormat="false" ht="15" hidden="false" customHeight="false" outlineLevel="0" collapsed="false">
      <c r="B68" s="33" t="s">
        <v>86</v>
      </c>
      <c r="C68" s="33"/>
      <c r="D68" s="30" t="n">
        <v>1.52984028174199</v>
      </c>
      <c r="E68" s="31" t="n">
        <v>0.179937168263115</v>
      </c>
      <c r="F68" s="30" t="n">
        <v>2.79009463217617</v>
      </c>
      <c r="G68" s="31" t="n">
        <v>0.00109462629438719</v>
      </c>
      <c r="H68" s="30" t="n">
        <v>3.39155754363598</v>
      </c>
      <c r="I68" s="31" t="n">
        <v>0.00408380841255647</v>
      </c>
      <c r="J68" s="32" t="s">
        <v>13</v>
      </c>
      <c r="K68" s="33"/>
    </row>
    <row r="69" customFormat="false" ht="15" hidden="false" customHeight="false" outlineLevel="0" collapsed="false">
      <c r="B69" s="33" t="s">
        <v>87</v>
      </c>
      <c r="C69" s="33"/>
      <c r="D69" s="30" t="n">
        <v>0.967321429288191</v>
      </c>
      <c r="E69" s="31" t="n">
        <v>0.113952566329246</v>
      </c>
      <c r="F69" s="30" t="n">
        <v>0.822498038448881</v>
      </c>
      <c r="G69" s="31" t="n">
        <v>0.16020070417437</v>
      </c>
      <c r="H69" s="30" t="n">
        <v>0.970846334708695</v>
      </c>
      <c r="I69" s="31" t="n">
        <v>0.966898363278659</v>
      </c>
      <c r="J69" s="32" t="s">
        <v>13</v>
      </c>
      <c r="K69" s="33"/>
    </row>
    <row r="70" customFormat="false" ht="15" hidden="false" customHeight="false" outlineLevel="0" collapsed="false">
      <c r="B70" s="33" t="s">
        <v>88</v>
      </c>
      <c r="C70" s="33"/>
      <c r="D70" s="30" t="n">
        <v>1.18491327508657</v>
      </c>
      <c r="E70" s="31" t="n">
        <v>0.868567570558973</v>
      </c>
      <c r="F70" s="30" t="n">
        <v>1.19558782467198</v>
      </c>
      <c r="G70" s="31" t="n">
        <v>0.097294809250894</v>
      </c>
      <c r="H70" s="30" t="n">
        <v>1.32652530591537</v>
      </c>
      <c r="I70" s="31" t="n">
        <v>0.412761045782749</v>
      </c>
      <c r="J70" s="32" t="s">
        <v>13</v>
      </c>
      <c r="K70" s="33"/>
    </row>
    <row r="71" customFormat="false" ht="15" hidden="false" customHeight="false" outlineLevel="0" collapsed="false">
      <c r="B71" s="33" t="s">
        <v>89</v>
      </c>
      <c r="C71" s="33"/>
      <c r="D71" s="30" t="n">
        <v>1.34763699708055</v>
      </c>
      <c r="E71" s="31" t="n">
        <v>0.205957634407332</v>
      </c>
      <c r="F71" s="30" t="n">
        <v>1.95887872882201</v>
      </c>
      <c r="G71" s="31" t="n">
        <v>0.075358733381179</v>
      </c>
      <c r="H71" s="30" t="n">
        <v>2.49594540564542</v>
      </c>
      <c r="I71" s="31" t="n">
        <v>0.459606085178493</v>
      </c>
      <c r="J71" s="32" t="s">
        <v>13</v>
      </c>
      <c r="K71" s="33"/>
    </row>
    <row r="72" customFormat="false" ht="15" hidden="false" customHeight="false" outlineLevel="0" collapsed="false">
      <c r="B72" s="33" t="s">
        <v>90</v>
      </c>
      <c r="C72" s="33"/>
      <c r="D72" s="30" t="n">
        <v>0.846494360237228</v>
      </c>
      <c r="E72" s="31" t="n">
        <v>0.156774325466141</v>
      </c>
      <c r="F72" s="30" t="n">
        <v>0.466770984586482</v>
      </c>
      <c r="G72" s="31" t="n">
        <v>0.247396264130738</v>
      </c>
      <c r="H72" s="30" t="n">
        <v>0.420348341142913</v>
      </c>
      <c r="I72" s="31" t="n">
        <v>0.410764504824021</v>
      </c>
      <c r="J72" s="32" t="s">
        <v>13</v>
      </c>
      <c r="K72" s="33"/>
    </row>
    <row r="73" customFormat="false" ht="15" hidden="false" customHeight="false" outlineLevel="0" collapsed="false">
      <c r="B73" s="35" t="s">
        <v>91</v>
      </c>
      <c r="C73" s="35"/>
      <c r="D73" s="36" t="n">
        <v>1.78931237617047</v>
      </c>
      <c r="E73" s="37" t="n">
        <v>0.00452014842703682</v>
      </c>
      <c r="F73" s="36" t="n">
        <v>1.0746759258404</v>
      </c>
      <c r="G73" s="37" t="n">
        <v>0.101002808519799</v>
      </c>
      <c r="H73" s="36" t="n">
        <v>1.19863294333256</v>
      </c>
      <c r="I73" s="37" t="n">
        <v>0.492344341721847</v>
      </c>
      <c r="J73" s="38" t="s">
        <v>17</v>
      </c>
      <c r="K73" s="35" t="s">
        <v>24</v>
      </c>
    </row>
    <row r="74" customFormat="false" ht="15" hidden="false" customHeight="false" outlineLevel="0" collapsed="false">
      <c r="B74" s="45" t="s">
        <v>92</v>
      </c>
      <c r="C74" s="41"/>
      <c r="D74" s="42" t="n">
        <v>0.550989375809319</v>
      </c>
      <c r="E74" s="43" t="n">
        <v>0.031409222131778</v>
      </c>
      <c r="F74" s="42" t="n">
        <v>1.07174031055715</v>
      </c>
      <c r="G74" s="43" t="n">
        <v>0.866240896407999</v>
      </c>
      <c r="H74" s="42" t="n">
        <v>0.684262631396643</v>
      </c>
      <c r="I74" s="43" t="n">
        <v>0.479734687218423</v>
      </c>
      <c r="J74" s="44" t="s">
        <v>27</v>
      </c>
      <c r="K74" s="41" t="s">
        <v>93</v>
      </c>
    </row>
    <row r="75" customFormat="false" ht="15" hidden="false" customHeight="false" outlineLevel="0" collapsed="false">
      <c r="B75" s="35" t="s">
        <v>94</v>
      </c>
      <c r="C75" s="35"/>
      <c r="D75" s="36" t="n">
        <v>3.22596378054698</v>
      </c>
      <c r="E75" s="37" t="n">
        <v>0.022533364469063</v>
      </c>
      <c r="F75" s="36" t="n">
        <v>2.27153034520256</v>
      </c>
      <c r="G75" s="37" t="n">
        <v>0.0262814189648173</v>
      </c>
      <c r="H75" s="36" t="n">
        <v>3.08015939690937</v>
      </c>
      <c r="I75" s="37" t="n">
        <v>0.200949003823886</v>
      </c>
      <c r="J75" s="38" t="s">
        <v>17</v>
      </c>
      <c r="K75" s="35" t="s">
        <v>55</v>
      </c>
    </row>
    <row r="76" customFormat="false" ht="15" hidden="false" customHeight="false" outlineLevel="0" collapsed="false">
      <c r="B76" s="29" t="s">
        <v>95</v>
      </c>
      <c r="C76" s="33" t="s">
        <v>33</v>
      </c>
      <c r="D76" s="30"/>
      <c r="E76" s="31"/>
      <c r="F76" s="30"/>
      <c r="G76" s="31"/>
      <c r="H76" s="30"/>
      <c r="I76" s="31"/>
      <c r="J76" s="32"/>
      <c r="K76" s="33"/>
    </row>
    <row r="77" customFormat="false" ht="15" hidden="false" customHeight="false" outlineLevel="0" collapsed="false">
      <c r="B77" s="41" t="s">
        <v>96</v>
      </c>
      <c r="C77" s="41"/>
      <c r="D77" s="42" t="n">
        <v>0.597457580615383</v>
      </c>
      <c r="E77" s="43" t="n">
        <v>0.0424068761225742</v>
      </c>
      <c r="F77" s="42" t="n">
        <v>1.11452746806565</v>
      </c>
      <c r="G77" s="43" t="n">
        <v>0.347117854552852</v>
      </c>
      <c r="H77" s="42" t="n">
        <v>0.598142256517217</v>
      </c>
      <c r="I77" s="43" t="n">
        <v>0.233867221781744</v>
      </c>
      <c r="J77" s="44" t="s">
        <v>27</v>
      </c>
      <c r="K77" s="41" t="s">
        <v>93</v>
      </c>
    </row>
    <row r="78" customFormat="false" ht="15" hidden="false" customHeight="false" outlineLevel="0" collapsed="false">
      <c r="B78" s="33" t="s">
        <v>97</v>
      </c>
      <c r="C78" s="33"/>
      <c r="D78" s="30" t="n">
        <v>1.42543071351733</v>
      </c>
      <c r="E78" s="31" t="n">
        <v>0.119539544444128</v>
      </c>
      <c r="F78" s="30" t="n">
        <v>0.962926230559295</v>
      </c>
      <c r="G78" s="31" t="n">
        <v>0.0327106541027771</v>
      </c>
      <c r="H78" s="30" t="n">
        <v>1.28306305491916</v>
      </c>
      <c r="I78" s="31" t="n">
        <v>0.0527148036713149</v>
      </c>
      <c r="J78" s="32" t="s">
        <v>13</v>
      </c>
      <c r="K78" s="33"/>
    </row>
    <row r="79" customFormat="false" ht="15" hidden="false" customHeight="false" outlineLevel="0" collapsed="false">
      <c r="B79" s="33" t="s">
        <v>98</v>
      </c>
      <c r="C79" s="33"/>
      <c r="D79" s="30" t="n">
        <v>0.685197229983522</v>
      </c>
      <c r="E79" s="31" t="n">
        <v>0.801437102934445</v>
      </c>
      <c r="F79" s="30" t="n">
        <v>0.811041207210936</v>
      </c>
      <c r="G79" s="31" t="n">
        <v>0.264608468891703</v>
      </c>
      <c r="H79" s="30" t="n">
        <v>0.77659959315933</v>
      </c>
      <c r="I79" s="31" t="n">
        <v>0.211264653315764</v>
      </c>
      <c r="J79" s="32" t="s">
        <v>13</v>
      </c>
      <c r="K79" s="33"/>
    </row>
    <row r="80" customFormat="false" ht="15" hidden="false" customHeight="false" outlineLevel="0" collapsed="false">
      <c r="B80" s="33" t="s">
        <v>99</v>
      </c>
      <c r="C80" s="33"/>
      <c r="D80" s="30" t="n">
        <v>1.58502823691517</v>
      </c>
      <c r="E80" s="31" t="n">
        <v>0.21128544581088</v>
      </c>
      <c r="F80" s="30" t="n">
        <v>0.953743257780602</v>
      </c>
      <c r="G80" s="31" t="n">
        <v>0.0496049965561534</v>
      </c>
      <c r="H80" s="30" t="n">
        <v>1.2081370529897</v>
      </c>
      <c r="I80" s="31" t="n">
        <v>0.0170419726515555</v>
      </c>
      <c r="J80" s="32" t="s">
        <v>13</v>
      </c>
      <c r="K80" s="33"/>
    </row>
    <row r="81" customFormat="false" ht="15" hidden="false" customHeight="false" outlineLevel="0" collapsed="false">
      <c r="B81" s="33" t="s">
        <v>100</v>
      </c>
      <c r="C81" s="33"/>
      <c r="D81" s="30" t="n">
        <v>0.573525825179205</v>
      </c>
      <c r="E81" s="31" t="n">
        <v>0.678524379944054</v>
      </c>
      <c r="F81" s="30" t="n">
        <v>0.478775619129089</v>
      </c>
      <c r="G81" s="31" t="n">
        <v>0.247958759178339</v>
      </c>
      <c r="H81" s="30" t="n">
        <v>0.552594631402523</v>
      </c>
      <c r="I81" s="31" t="n">
        <v>0.312584749844308</v>
      </c>
      <c r="J81" s="32" t="s">
        <v>13</v>
      </c>
      <c r="K81" s="33"/>
    </row>
    <row r="82" customFormat="false" ht="15" hidden="false" customHeight="false" outlineLevel="0" collapsed="false">
      <c r="B82" s="35" t="s">
        <v>101</v>
      </c>
      <c r="C82" s="35"/>
      <c r="D82" s="36" t="n">
        <v>3.86826226086546</v>
      </c>
      <c r="E82" s="37" t="n">
        <v>0.0507365134835768</v>
      </c>
      <c r="F82" s="36" t="n">
        <v>3.21994159322049</v>
      </c>
      <c r="G82" s="37" t="n">
        <v>0.00937833084950581</v>
      </c>
      <c r="H82" s="36" t="n">
        <v>3.68210512467774</v>
      </c>
      <c r="I82" s="37" t="n">
        <v>0.0268904170798787</v>
      </c>
      <c r="J82" s="38" t="s">
        <v>17</v>
      </c>
      <c r="K82" s="35" t="s">
        <v>18</v>
      </c>
    </row>
    <row r="83" customFormat="false" ht="15" hidden="false" customHeight="false" outlineLevel="0" collapsed="false">
      <c r="B83" s="35" t="s">
        <v>102</v>
      </c>
      <c r="C83" s="35"/>
      <c r="D83" s="36" t="n">
        <v>2.23888460839367</v>
      </c>
      <c r="E83" s="37" t="n">
        <v>0.0238734287117628</v>
      </c>
      <c r="F83" s="36" t="n">
        <v>0.222935463186327</v>
      </c>
      <c r="G83" s="37" t="n">
        <v>0.0104357810521129</v>
      </c>
      <c r="H83" s="36" t="n">
        <v>0.525674059336944</v>
      </c>
      <c r="I83" s="37" t="n">
        <v>0.0651963371463671</v>
      </c>
      <c r="J83" s="38" t="s">
        <v>17</v>
      </c>
      <c r="K83" s="35" t="s">
        <v>24</v>
      </c>
    </row>
    <row r="84" customFormat="false" ht="15" hidden="false" customHeight="false" outlineLevel="0" collapsed="false">
      <c r="B84" s="33" t="s">
        <v>103</v>
      </c>
      <c r="C84" s="33"/>
      <c r="D84" s="30" t="n">
        <v>0.99438621689562</v>
      </c>
      <c r="E84" s="31" t="n">
        <v>0.0918875882675969</v>
      </c>
      <c r="F84" s="30" t="n">
        <v>0.140042574305651</v>
      </c>
      <c r="G84" s="31" t="n">
        <v>0.465000477357991</v>
      </c>
      <c r="H84" s="30" t="n">
        <v>0.417368729708079</v>
      </c>
      <c r="I84" s="31" t="n">
        <v>0.0227817708704394</v>
      </c>
      <c r="J84" s="32" t="s">
        <v>13</v>
      </c>
      <c r="K84" s="33"/>
    </row>
    <row r="85" customFormat="false" ht="15" hidden="false" customHeight="false" outlineLevel="0" collapsed="false">
      <c r="B85" s="33" t="s">
        <v>104</v>
      </c>
      <c r="C85" s="33" t="s">
        <v>33</v>
      </c>
      <c r="D85" s="30"/>
      <c r="E85" s="31"/>
      <c r="F85" s="30"/>
      <c r="G85" s="31"/>
      <c r="H85" s="30"/>
      <c r="I85" s="31"/>
      <c r="J85" s="32"/>
      <c r="K85" s="33"/>
    </row>
    <row r="86" customFormat="false" ht="15" hidden="false" customHeight="false" outlineLevel="0" collapsed="false">
      <c r="B86" s="33" t="s">
        <v>105</v>
      </c>
      <c r="C86" s="33"/>
      <c r="D86" s="30" t="n">
        <v>2.97566264098273</v>
      </c>
      <c r="E86" s="31" t="n">
        <v>0.208388882975307</v>
      </c>
      <c r="F86" s="30" t="n">
        <v>4.52645757154176</v>
      </c>
      <c r="G86" s="31" t="n">
        <v>0.112681355416346</v>
      </c>
      <c r="H86" s="30" t="n">
        <v>2.66693479791777</v>
      </c>
      <c r="I86" s="31" t="n">
        <v>0.00120954026308083</v>
      </c>
      <c r="J86" s="32" t="s">
        <v>13</v>
      </c>
      <c r="K86" s="33"/>
    </row>
    <row r="87" customFormat="false" ht="15" hidden="false" customHeight="false" outlineLevel="0" collapsed="false">
      <c r="B87" s="33" t="s">
        <v>106</v>
      </c>
      <c r="C87" s="33"/>
      <c r="D87" s="30" t="n">
        <v>2.59481803658642</v>
      </c>
      <c r="E87" s="31" t="n">
        <v>0.375642956387397</v>
      </c>
      <c r="F87" s="30" t="n">
        <v>2.0736757182688</v>
      </c>
      <c r="G87" s="31" t="n">
        <v>0.740882806312121</v>
      </c>
      <c r="H87" s="30" t="n">
        <v>1.31393437287395</v>
      </c>
      <c r="I87" s="31" t="n">
        <v>0.482010866123363</v>
      </c>
      <c r="J87" s="32" t="s">
        <v>13</v>
      </c>
      <c r="K87" s="33"/>
    </row>
    <row r="88" customFormat="false" ht="15" hidden="false" customHeight="false" outlineLevel="0" collapsed="false">
      <c r="B88" s="29" t="s">
        <v>107</v>
      </c>
      <c r="C88" s="33" t="s">
        <v>33</v>
      </c>
      <c r="D88" s="30"/>
      <c r="E88" s="31"/>
      <c r="F88" s="30"/>
      <c r="G88" s="31"/>
      <c r="H88" s="30"/>
      <c r="I88" s="31"/>
      <c r="J88" s="32"/>
      <c r="K88" s="33"/>
    </row>
    <row r="89" customFormat="false" ht="15" hidden="false" customHeight="false" outlineLevel="0" collapsed="false">
      <c r="B89" s="33" t="s">
        <v>108</v>
      </c>
      <c r="C89" s="33"/>
      <c r="D89" s="30" t="n">
        <v>1.58063950323722</v>
      </c>
      <c r="E89" s="31" t="n">
        <v>0.11214317719757</v>
      </c>
      <c r="F89" s="30" t="n">
        <v>0.804598820801242</v>
      </c>
      <c r="G89" s="31" t="n">
        <v>0.0550611659631449</v>
      </c>
      <c r="H89" s="30" t="n">
        <v>0.829383246372441</v>
      </c>
      <c r="I89" s="31" t="n">
        <v>0.091860008081969</v>
      </c>
      <c r="J89" s="32" t="s">
        <v>13</v>
      </c>
      <c r="K89" s="33"/>
    </row>
    <row r="90" customFormat="false" ht="15" hidden="false" customHeight="false" outlineLevel="0" collapsed="false">
      <c r="B90" s="33" t="s">
        <v>109</v>
      </c>
      <c r="C90" s="33"/>
      <c r="D90" s="30" t="n">
        <v>1.1694537487544</v>
      </c>
      <c r="E90" s="31" t="n">
        <v>0.480523384317641</v>
      </c>
      <c r="F90" s="30" t="n">
        <v>1.47788514773613</v>
      </c>
      <c r="G90" s="31" t="n">
        <v>0.151985407100658</v>
      </c>
      <c r="H90" s="30" t="n">
        <v>1.51769097843145</v>
      </c>
      <c r="I90" s="31" t="n">
        <v>0.242238386582966</v>
      </c>
      <c r="J90" s="32" t="s">
        <v>13</v>
      </c>
      <c r="K90" s="33"/>
    </row>
    <row r="91" customFormat="false" ht="15" hidden="false" customHeight="false" outlineLevel="0" collapsed="false">
      <c r="B91" s="33" t="s">
        <v>110</v>
      </c>
      <c r="C91" s="33"/>
      <c r="D91" s="30" t="n">
        <v>5.61849229204814</v>
      </c>
      <c r="E91" s="31" t="n">
        <v>0.99877131212007</v>
      </c>
      <c r="F91" s="30" t="n">
        <v>2.92341261585049</v>
      </c>
      <c r="G91" s="31" t="n">
        <v>0.219843980693608</v>
      </c>
      <c r="H91" s="30" t="n">
        <v>4.64994070343246</v>
      </c>
      <c r="I91" s="31" t="n">
        <v>0.348699598706539</v>
      </c>
      <c r="J91" s="32" t="s">
        <v>13</v>
      </c>
      <c r="K91" s="33"/>
    </row>
    <row r="92" customFormat="false" ht="15" hidden="false" customHeight="false" outlineLevel="0" collapsed="false">
      <c r="B92" s="33" t="s">
        <v>111</v>
      </c>
      <c r="C92" s="33"/>
      <c r="D92" s="30" t="n">
        <v>20.7894441667827</v>
      </c>
      <c r="E92" s="31" t="n">
        <v>0.635467757516699</v>
      </c>
      <c r="F92" s="30" t="n">
        <v>75.1335279423455</v>
      </c>
      <c r="G92" s="31" t="n">
        <v>0.00355879497482252</v>
      </c>
      <c r="H92" s="30" t="n">
        <v>88.9992692632985</v>
      </c>
      <c r="I92" s="31" t="n">
        <v>0.00214476600105485</v>
      </c>
      <c r="J92" s="32" t="s">
        <v>13</v>
      </c>
      <c r="K92" s="33"/>
    </row>
    <row r="93" customFormat="false" ht="15" hidden="false" customHeight="false" outlineLevel="0" collapsed="false">
      <c r="B93" s="33" t="s">
        <v>112</v>
      </c>
      <c r="C93" s="33"/>
      <c r="D93" s="30" t="n">
        <v>0.944032534354</v>
      </c>
      <c r="E93" s="31" t="n">
        <v>0.424835525651449</v>
      </c>
      <c r="F93" s="30" t="n">
        <v>3.72337894195898</v>
      </c>
      <c r="G93" s="31" t="n">
        <v>0.228025358429826</v>
      </c>
      <c r="H93" s="30" t="n">
        <v>4.39568208699159</v>
      </c>
      <c r="I93" s="31" t="n">
        <v>0.36487427275892</v>
      </c>
      <c r="J93" s="32" t="s">
        <v>13</v>
      </c>
      <c r="K93" s="33"/>
    </row>
    <row r="94" customFormat="false" ht="15" hidden="false" customHeight="false" outlineLevel="0" collapsed="false">
      <c r="B94" s="33" t="s">
        <v>113</v>
      </c>
      <c r="C94" s="33"/>
      <c r="D94" s="30" t="n">
        <v>1.61550539176894</v>
      </c>
      <c r="E94" s="31" t="n">
        <v>0.0807240902344655</v>
      </c>
      <c r="F94" s="30" t="n">
        <v>1.00893309515925</v>
      </c>
      <c r="G94" s="31" t="n">
        <v>0.150632492506145</v>
      </c>
      <c r="H94" s="30" t="n">
        <v>1.12131386989358</v>
      </c>
      <c r="I94" s="31" t="n">
        <v>0.031049238583389</v>
      </c>
      <c r="J94" s="32" t="s">
        <v>13</v>
      </c>
      <c r="K94" s="33"/>
    </row>
    <row r="95" customFormat="false" ht="15" hidden="false" customHeight="false" outlineLevel="0" collapsed="false">
      <c r="B95" s="41" t="s">
        <v>114</v>
      </c>
      <c r="C95" s="41"/>
      <c r="D95" s="42" t="n">
        <v>0.669627227120487</v>
      </c>
      <c r="E95" s="43" t="n">
        <v>0.00626185551437181</v>
      </c>
      <c r="F95" s="42" t="n">
        <v>0.677146136885993</v>
      </c>
      <c r="G95" s="43" t="n">
        <v>0.0389704690795398</v>
      </c>
      <c r="H95" s="42" t="n">
        <v>0.777415249430117</v>
      </c>
      <c r="I95" s="43" t="n">
        <v>0.0708373571797558</v>
      </c>
      <c r="J95" s="44" t="s">
        <v>27</v>
      </c>
      <c r="K95" s="41" t="s">
        <v>18</v>
      </c>
    </row>
    <row r="96" customFormat="false" ht="15" hidden="false" customHeight="false" outlineLevel="0" collapsed="false">
      <c r="B96" s="33" t="s">
        <v>115</v>
      </c>
      <c r="C96" s="33"/>
      <c r="D96" s="30" t="n">
        <v>1.56396080255406</v>
      </c>
      <c r="E96" s="31" t="n">
        <v>0.215753879397425</v>
      </c>
      <c r="F96" s="30" t="n">
        <v>1.27848652249481</v>
      </c>
      <c r="G96" s="31" t="n">
        <v>0.62109821231403</v>
      </c>
      <c r="H96" s="30" t="n">
        <v>2.07050097732379</v>
      </c>
      <c r="I96" s="31" t="n">
        <v>0.427319078050782</v>
      </c>
      <c r="J96" s="32" t="s">
        <v>13</v>
      </c>
      <c r="K96" s="33"/>
    </row>
    <row r="97" customFormat="false" ht="15" hidden="false" customHeight="false" outlineLevel="0" collapsed="false">
      <c r="B97" s="34" t="s">
        <v>116</v>
      </c>
      <c r="C97" s="33"/>
      <c r="D97" s="30" t="n">
        <v>1.12112266838369</v>
      </c>
      <c r="E97" s="31" t="n">
        <v>0.479297074049047</v>
      </c>
      <c r="F97" s="30" t="n">
        <v>0.790219468404607</v>
      </c>
      <c r="G97" s="31" t="n">
        <v>0.536146317578598</v>
      </c>
      <c r="H97" s="30" t="n">
        <v>1.64417624835975</v>
      </c>
      <c r="I97" s="31" t="n">
        <v>0.0528868674230574</v>
      </c>
      <c r="J97" s="32" t="s">
        <v>13</v>
      </c>
      <c r="K97" s="33"/>
    </row>
    <row r="98" customFormat="false" ht="15" hidden="false" customHeight="false" outlineLevel="0" collapsed="false">
      <c r="B98" s="33" t="s">
        <v>117</v>
      </c>
      <c r="C98" s="33"/>
      <c r="D98" s="30" t="n">
        <v>1.07228117771104</v>
      </c>
      <c r="E98" s="31" t="n">
        <v>0.0788628124835028</v>
      </c>
      <c r="F98" s="30" t="n">
        <v>0.740655958841854</v>
      </c>
      <c r="G98" s="31" t="n">
        <v>0.00521308748692357</v>
      </c>
      <c r="H98" s="30" t="n">
        <v>1.3528594031694</v>
      </c>
      <c r="I98" s="31" t="n">
        <v>0.0215151068640363</v>
      </c>
      <c r="J98" s="32" t="s">
        <v>13</v>
      </c>
      <c r="K98" s="33"/>
    </row>
    <row r="99" customFormat="false" ht="15" hidden="false" customHeight="false" outlineLevel="0" collapsed="false">
      <c r="B99" s="35" t="s">
        <v>118</v>
      </c>
      <c r="C99" s="35"/>
      <c r="D99" s="36" t="n">
        <v>1.63859343731095</v>
      </c>
      <c r="E99" s="37" t="n">
        <v>0.0246005861457265</v>
      </c>
      <c r="F99" s="36" t="n">
        <v>0.660507130014398</v>
      </c>
      <c r="G99" s="37" t="n">
        <v>0.00506621947919229</v>
      </c>
      <c r="H99" s="36" t="n">
        <v>0.792343075019287</v>
      </c>
      <c r="I99" s="37" t="n">
        <v>0.0218502576478698</v>
      </c>
      <c r="J99" s="38" t="s">
        <v>17</v>
      </c>
      <c r="K99" s="35" t="s">
        <v>24</v>
      </c>
    </row>
    <row r="100" customFormat="false" ht="15" hidden="false" customHeight="false" outlineLevel="0" collapsed="false">
      <c r="B100" s="33" t="s">
        <v>119</v>
      </c>
      <c r="C100" s="33" t="s">
        <v>33</v>
      </c>
      <c r="D100" s="30"/>
      <c r="E100" s="31"/>
      <c r="F100" s="30"/>
      <c r="G100" s="31"/>
      <c r="H100" s="30"/>
      <c r="I100" s="31"/>
      <c r="J100" s="32"/>
      <c r="K100" s="33"/>
    </row>
    <row r="101" customFormat="false" ht="15" hidden="false" customHeight="false" outlineLevel="0" collapsed="false">
      <c r="B101" s="33" t="s">
        <v>120</v>
      </c>
      <c r="C101" s="33"/>
      <c r="D101" s="30" t="n">
        <v>2.14478501061172</v>
      </c>
      <c r="E101" s="31" t="n">
        <v>0.388773816197766</v>
      </c>
      <c r="F101" s="30" t="n">
        <v>2.39052602861129</v>
      </c>
      <c r="G101" s="31" t="n">
        <v>0.323628883697566</v>
      </c>
      <c r="H101" s="30" t="n">
        <v>2.43644950950579</v>
      </c>
      <c r="I101" s="31" t="n">
        <v>0.48073923180859</v>
      </c>
      <c r="J101" s="32" t="s">
        <v>13</v>
      </c>
      <c r="K101" s="33"/>
    </row>
    <row r="102" customFormat="false" ht="15" hidden="false" customHeight="false" outlineLevel="0" collapsed="false">
      <c r="B102" s="34" t="s">
        <v>121</v>
      </c>
      <c r="C102" s="46"/>
      <c r="D102" s="30" t="n">
        <v>2.94222768836969</v>
      </c>
      <c r="E102" s="31" t="n">
        <v>0.0981652183246895</v>
      </c>
      <c r="F102" s="30" t="n">
        <v>1.5682341096364</v>
      </c>
      <c r="G102" s="31" t="n">
        <v>0.0767404790396315</v>
      </c>
      <c r="H102" s="30" t="n">
        <v>2.11314390474006</v>
      </c>
      <c r="I102" s="31" t="n">
        <v>0.00174090765001422</v>
      </c>
      <c r="J102" s="32" t="s">
        <v>13</v>
      </c>
      <c r="K102" s="33"/>
    </row>
    <row r="103" customFormat="false" ht="15" hidden="false" customHeight="false" outlineLevel="0" collapsed="false">
      <c r="B103" s="35" t="s">
        <v>122</v>
      </c>
      <c r="C103" s="35"/>
      <c r="D103" s="36" t="n">
        <v>2.82667662777263</v>
      </c>
      <c r="E103" s="37" t="n">
        <v>0.029013742371573</v>
      </c>
      <c r="F103" s="36" t="n">
        <v>2.52348005212988</v>
      </c>
      <c r="G103" s="37" t="n">
        <v>0.814539262719366</v>
      </c>
      <c r="H103" s="36" t="n">
        <v>2.60740989829249</v>
      </c>
      <c r="I103" s="37" t="n">
        <v>0.921868116474882</v>
      </c>
      <c r="J103" s="38" t="s">
        <v>17</v>
      </c>
      <c r="K103" s="35" t="s">
        <v>18</v>
      </c>
    </row>
    <row r="104" customFormat="false" ht="15" hidden="false" customHeight="false" outlineLevel="0" collapsed="false">
      <c r="B104" s="33" t="s">
        <v>123</v>
      </c>
      <c r="C104" s="33"/>
      <c r="D104" s="30" t="n">
        <v>0.536793908580905</v>
      </c>
      <c r="E104" s="31" t="n">
        <v>0.104153193601523</v>
      </c>
      <c r="F104" s="30" t="n">
        <v>0.673249526107178</v>
      </c>
      <c r="G104" s="31" t="n">
        <v>0.0240434215028344</v>
      </c>
      <c r="H104" s="30" t="n">
        <v>0.824908729973356</v>
      </c>
      <c r="I104" s="31" t="n">
        <v>0.00835524324471574</v>
      </c>
      <c r="J104" s="32" t="s">
        <v>13</v>
      </c>
      <c r="K104" s="33"/>
    </row>
    <row r="105" customFormat="false" ht="15" hidden="false" customHeight="false" outlineLevel="0" collapsed="false">
      <c r="B105" s="29" t="s">
        <v>124</v>
      </c>
      <c r="C105" s="33" t="s">
        <v>33</v>
      </c>
      <c r="D105" s="30"/>
      <c r="E105" s="31"/>
      <c r="F105" s="30"/>
      <c r="G105" s="31"/>
      <c r="H105" s="30"/>
      <c r="I105" s="31"/>
      <c r="J105" s="32"/>
      <c r="K105" s="33"/>
    </row>
    <row r="106" customFormat="false" ht="15" hidden="false" customHeight="false" outlineLevel="0" collapsed="false">
      <c r="B106" s="33" t="s">
        <v>125</v>
      </c>
      <c r="C106" s="33"/>
      <c r="D106" s="30" t="n">
        <v>0.881691088398781</v>
      </c>
      <c r="E106" s="31" t="n">
        <v>0.219475214041725</v>
      </c>
      <c r="F106" s="30" t="n">
        <v>0.715208601955777</v>
      </c>
      <c r="G106" s="31" t="n">
        <v>0.648285620698567</v>
      </c>
      <c r="H106" s="30" t="n">
        <v>0.705492738204359</v>
      </c>
      <c r="I106" s="31" t="n">
        <v>0.564436334663916</v>
      </c>
      <c r="J106" s="32" t="s">
        <v>13</v>
      </c>
      <c r="K106" s="33"/>
    </row>
    <row r="107" customFormat="false" ht="15" hidden="false" customHeight="false" outlineLevel="0" collapsed="false">
      <c r="B107" s="33" t="s">
        <v>126</v>
      </c>
      <c r="C107" s="33" t="s">
        <v>33</v>
      </c>
      <c r="D107" s="30"/>
      <c r="E107" s="31"/>
      <c r="F107" s="30"/>
      <c r="G107" s="31"/>
      <c r="H107" s="30"/>
      <c r="I107" s="31"/>
      <c r="J107" s="32" t="s">
        <v>62</v>
      </c>
      <c r="K107" s="33"/>
    </row>
    <row r="108" customFormat="false" ht="15" hidden="false" customHeight="false" outlineLevel="0" collapsed="false">
      <c r="B108" s="33" t="s">
        <v>127</v>
      </c>
      <c r="C108" s="33"/>
      <c r="D108" s="30" t="n">
        <v>2.19074698186549</v>
      </c>
      <c r="E108" s="31" t="n">
        <v>0.0844498893319947</v>
      </c>
      <c r="F108" s="30" t="n">
        <v>1.9626935401228</v>
      </c>
      <c r="G108" s="31" t="n">
        <v>0.131024715438767</v>
      </c>
      <c r="H108" s="30" t="n">
        <v>2.4322783515845</v>
      </c>
      <c r="I108" s="31" t="n">
        <v>0.0180566241322313</v>
      </c>
      <c r="J108" s="32" t="s">
        <v>13</v>
      </c>
      <c r="K108" s="33"/>
    </row>
    <row r="109" customFormat="false" ht="15" hidden="false" customHeight="false" outlineLevel="0" collapsed="false">
      <c r="B109" s="35" t="s">
        <v>128</v>
      </c>
      <c r="C109" s="35"/>
      <c r="D109" s="36" t="n">
        <v>5.70735952238918</v>
      </c>
      <c r="E109" s="37" t="n">
        <v>0.00212040439892081</v>
      </c>
      <c r="F109" s="36" t="n">
        <v>4.65653537197623</v>
      </c>
      <c r="G109" s="37" t="n">
        <v>0.0206154768164952</v>
      </c>
      <c r="H109" s="36" t="n">
        <v>4.75127046409424</v>
      </c>
      <c r="I109" s="37" t="n">
        <v>0.00945646171657641</v>
      </c>
      <c r="J109" s="38" t="s">
        <v>17</v>
      </c>
      <c r="K109" s="35" t="s">
        <v>18</v>
      </c>
    </row>
    <row r="110" customFormat="false" ht="15" hidden="false" customHeight="false" outlineLevel="0" collapsed="false">
      <c r="B110" s="34" t="s">
        <v>129</v>
      </c>
      <c r="C110" s="46"/>
      <c r="D110" s="30" t="n">
        <v>0.769299180972132</v>
      </c>
      <c r="E110" s="31" t="n">
        <v>0.75929710290723</v>
      </c>
      <c r="F110" s="30" t="n">
        <v>1.47460981574106</v>
      </c>
      <c r="G110" s="31" t="n">
        <v>0.61714098846857</v>
      </c>
      <c r="H110" s="30" t="n">
        <v>0.478844549404006</v>
      </c>
      <c r="I110" s="31" t="n">
        <v>0.381401430889521</v>
      </c>
      <c r="J110" s="32" t="s">
        <v>13</v>
      </c>
      <c r="K110" s="33"/>
    </row>
    <row r="111" customFormat="false" ht="15" hidden="false" customHeight="false" outlineLevel="0" collapsed="false">
      <c r="B111" s="33" t="s">
        <v>130</v>
      </c>
      <c r="C111" s="33" t="s">
        <v>33</v>
      </c>
      <c r="D111" s="30"/>
      <c r="E111" s="31"/>
      <c r="F111" s="30"/>
      <c r="G111" s="31"/>
      <c r="H111" s="30"/>
      <c r="I111" s="31"/>
      <c r="J111" s="32"/>
      <c r="K111" s="33"/>
    </row>
    <row r="112" customFormat="false" ht="15" hidden="false" customHeight="false" outlineLevel="0" collapsed="false">
      <c r="B112" s="33" t="s">
        <v>131</v>
      </c>
      <c r="C112" s="33" t="s">
        <v>33</v>
      </c>
      <c r="D112" s="30"/>
      <c r="E112" s="31"/>
      <c r="F112" s="30"/>
      <c r="G112" s="31"/>
      <c r="H112" s="30"/>
      <c r="I112" s="31"/>
      <c r="J112" s="32"/>
      <c r="K112" s="33"/>
    </row>
    <row r="113" customFormat="false" ht="15" hidden="false" customHeight="false" outlineLevel="0" collapsed="false">
      <c r="B113" s="41" t="s">
        <v>132</v>
      </c>
      <c r="C113" s="41"/>
      <c r="D113" s="42" t="n">
        <v>0.474610686164514</v>
      </c>
      <c r="E113" s="43" t="n">
        <v>0.00430093638345286</v>
      </c>
      <c r="F113" s="42" t="n">
        <v>0.562164271381912</v>
      </c>
      <c r="G113" s="43" t="n">
        <v>0.00594139168252238</v>
      </c>
      <c r="H113" s="42" t="n">
        <v>0.630807804621872</v>
      </c>
      <c r="I113" s="43" t="n">
        <v>0.000883348343814797</v>
      </c>
      <c r="J113" s="44" t="s">
        <v>27</v>
      </c>
      <c r="K113" s="41" t="s">
        <v>18</v>
      </c>
    </row>
    <row r="114" customFormat="false" ht="15" hidden="false" customHeight="false" outlineLevel="0" collapsed="false">
      <c r="B114" s="41" t="s">
        <v>133</v>
      </c>
      <c r="C114" s="41"/>
      <c r="D114" s="42" t="n">
        <v>0.512046903633532</v>
      </c>
      <c r="E114" s="43" t="n">
        <v>0.0170470743078438</v>
      </c>
      <c r="F114" s="42" t="n">
        <v>0.114846264077874</v>
      </c>
      <c r="G114" s="43" t="n">
        <v>0.0385429546363005</v>
      </c>
      <c r="H114" s="42" t="n">
        <v>0.143537307442214</v>
      </c>
      <c r="I114" s="43" t="n">
        <v>0.348581131588959</v>
      </c>
      <c r="J114" s="44" t="s">
        <v>27</v>
      </c>
      <c r="K114" s="41" t="s">
        <v>55</v>
      </c>
    </row>
    <row r="115" customFormat="false" ht="15" hidden="false" customHeight="false" outlineLevel="0" collapsed="false">
      <c r="B115" s="33" t="s">
        <v>134</v>
      </c>
      <c r="C115" s="33"/>
      <c r="D115" s="30" t="n">
        <v>0.584827933000362</v>
      </c>
      <c r="E115" s="31" t="n">
        <v>0.184454554511631</v>
      </c>
      <c r="F115" s="30" t="n">
        <v>0.192925835132542</v>
      </c>
      <c r="G115" s="31" t="n">
        <v>0.00185158680043207</v>
      </c>
      <c r="H115" s="30" t="n">
        <v>0.23432286471126</v>
      </c>
      <c r="I115" s="31" t="n">
        <v>0.117509990623582</v>
      </c>
      <c r="J115" s="32" t="s">
        <v>13</v>
      </c>
      <c r="K115" s="33"/>
    </row>
    <row r="116" customFormat="false" ht="15" hidden="false" customHeight="false" outlineLevel="0" collapsed="false">
      <c r="B116" s="33" t="s">
        <v>135</v>
      </c>
      <c r="C116" s="33"/>
      <c r="D116" s="30" t="n">
        <v>4.33470800637051</v>
      </c>
      <c r="E116" s="31" t="n">
        <v>0.915658440611654</v>
      </c>
      <c r="F116" s="30" t="n">
        <v>1.3669573368129</v>
      </c>
      <c r="G116" s="31" t="n">
        <v>0.429333143068209</v>
      </c>
      <c r="H116" s="30" t="n">
        <v>1.42946546079143</v>
      </c>
      <c r="I116" s="31" t="n">
        <v>0.799023538788495</v>
      </c>
      <c r="J116" s="32" t="s">
        <v>13</v>
      </c>
      <c r="K116" s="33"/>
    </row>
    <row r="117" customFormat="false" ht="15" hidden="false" customHeight="false" outlineLevel="0" collapsed="false">
      <c r="B117" s="33" t="s">
        <v>136</v>
      </c>
      <c r="C117" s="33"/>
      <c r="D117" s="30" t="n">
        <v>0.741218149529377</v>
      </c>
      <c r="E117" s="31" t="n">
        <v>0.219475534092346</v>
      </c>
      <c r="F117" s="30" t="n">
        <v>0.46480229943198</v>
      </c>
      <c r="G117" s="31" t="n">
        <v>0.0769490829017397</v>
      </c>
      <c r="H117" s="30" t="n">
        <v>0.471908845013535</v>
      </c>
      <c r="I117" s="31" t="n">
        <v>0.0556786556279739</v>
      </c>
      <c r="J117" s="32" t="s">
        <v>13</v>
      </c>
      <c r="K117" s="33"/>
    </row>
    <row r="118" customFormat="false" ht="15" hidden="false" customHeight="false" outlineLevel="0" collapsed="false">
      <c r="B118" s="33" t="s">
        <v>137</v>
      </c>
      <c r="C118" s="33" t="s">
        <v>33</v>
      </c>
      <c r="D118" s="30"/>
      <c r="E118" s="31"/>
      <c r="F118" s="30"/>
      <c r="G118" s="31"/>
      <c r="H118" s="30"/>
      <c r="I118" s="31"/>
      <c r="J118" s="32"/>
      <c r="K118" s="33"/>
    </row>
    <row r="119" customFormat="false" ht="15" hidden="false" customHeight="false" outlineLevel="0" collapsed="false">
      <c r="B119" s="33" t="s">
        <v>138</v>
      </c>
      <c r="C119" s="33"/>
      <c r="D119" s="30" t="n">
        <v>0.529352719219713</v>
      </c>
      <c r="E119" s="31" t="n">
        <v>0.0615715188432023</v>
      </c>
      <c r="F119" s="30" t="n">
        <v>0.368843647459073</v>
      </c>
      <c r="G119" s="31" t="n">
        <v>0.00348462921402144</v>
      </c>
      <c r="H119" s="30" t="n">
        <v>0.426424212825989</v>
      </c>
      <c r="I119" s="31" t="n">
        <v>0.00978073552697154</v>
      </c>
      <c r="J119" s="32" t="s">
        <v>13</v>
      </c>
      <c r="K119" s="33"/>
    </row>
    <row r="120" customFormat="false" ht="15" hidden="false" customHeight="false" outlineLevel="0" collapsed="false">
      <c r="B120" s="33" t="s">
        <v>139</v>
      </c>
      <c r="C120" s="33"/>
      <c r="D120" s="30" t="n">
        <v>1.39196394917495</v>
      </c>
      <c r="E120" s="31" t="n">
        <v>0.0745289280760608</v>
      </c>
      <c r="F120" s="30" t="n">
        <v>2.55457891619046</v>
      </c>
      <c r="G120" s="31" t="n">
        <v>0.402437391015099</v>
      </c>
      <c r="H120" s="30" t="n">
        <v>2.16487037124311</v>
      </c>
      <c r="I120" s="31" t="n">
        <v>0.371869118678732</v>
      </c>
      <c r="J120" s="32" t="s">
        <v>13</v>
      </c>
      <c r="K120" s="33"/>
    </row>
    <row r="121" customFormat="false" ht="15" hidden="false" customHeight="false" outlineLevel="0" collapsed="false">
      <c r="B121" s="33" t="s">
        <v>140</v>
      </c>
      <c r="C121" s="33"/>
      <c r="D121" s="30" t="n">
        <v>1.97325409893398</v>
      </c>
      <c r="E121" s="31" t="n">
        <v>0.0847667043600359</v>
      </c>
      <c r="F121" s="30" t="n">
        <v>0.765522067372733</v>
      </c>
      <c r="G121" s="31" t="n">
        <v>0.0142998062704534</v>
      </c>
      <c r="H121" s="30" t="n">
        <v>0.834169380333466</v>
      </c>
      <c r="I121" s="31" t="n">
        <v>0.165144094814912</v>
      </c>
      <c r="J121" s="32" t="s">
        <v>13</v>
      </c>
      <c r="K121" s="33"/>
    </row>
    <row r="122" customFormat="false" ht="15" hidden="false" customHeight="false" outlineLevel="0" collapsed="false">
      <c r="B122" s="33" t="s">
        <v>141</v>
      </c>
      <c r="C122" s="33" t="s">
        <v>33</v>
      </c>
      <c r="D122" s="30"/>
      <c r="E122" s="31"/>
      <c r="F122" s="30"/>
      <c r="G122" s="31"/>
      <c r="H122" s="30"/>
      <c r="I122" s="31"/>
      <c r="J122" s="32"/>
      <c r="K122" s="33"/>
    </row>
    <row r="123" customFormat="false" ht="15" hidden="false" customHeight="false" outlineLevel="0" collapsed="false">
      <c r="B123" s="33" t="s">
        <v>142</v>
      </c>
      <c r="C123" s="33"/>
      <c r="D123" s="30" t="n">
        <v>7.88064359823119</v>
      </c>
      <c r="E123" s="31" t="n">
        <v>0.530982237542538</v>
      </c>
      <c r="F123" s="30" t="n">
        <v>3.93719595578804</v>
      </c>
      <c r="G123" s="31" t="n">
        <v>0.868818040570506</v>
      </c>
      <c r="H123" s="30" t="n">
        <v>5.64103640939569</v>
      </c>
      <c r="I123" s="31" t="n">
        <v>0.950596526065166</v>
      </c>
      <c r="J123" s="32" t="s">
        <v>13</v>
      </c>
      <c r="K123" s="33"/>
    </row>
    <row r="124" customFormat="false" ht="15" hidden="false" customHeight="false" outlineLevel="0" collapsed="false">
      <c r="B124" s="35" t="s">
        <v>143</v>
      </c>
      <c r="C124" s="35"/>
      <c r="D124" s="36" t="n">
        <v>2.22601965236636</v>
      </c>
      <c r="E124" s="37" t="n">
        <v>0.0458045899200784</v>
      </c>
      <c r="F124" s="36" t="n">
        <v>1.05638780314418</v>
      </c>
      <c r="G124" s="37" t="n">
        <v>0.0496619018687389</v>
      </c>
      <c r="H124" s="36" t="n">
        <v>1.66698009639578</v>
      </c>
      <c r="I124" s="37" t="n">
        <v>0.174482652207816</v>
      </c>
      <c r="J124" s="38" t="s">
        <v>17</v>
      </c>
      <c r="K124" s="35" t="s">
        <v>24</v>
      </c>
    </row>
    <row r="125" customFormat="false" ht="15" hidden="false" customHeight="false" outlineLevel="0" collapsed="false">
      <c r="B125" s="29" t="s">
        <v>144</v>
      </c>
      <c r="C125" s="33" t="s">
        <v>33</v>
      </c>
      <c r="D125" s="30"/>
      <c r="E125" s="31"/>
      <c r="F125" s="30"/>
      <c r="G125" s="31"/>
      <c r="H125" s="30"/>
      <c r="I125" s="31"/>
      <c r="J125" s="32"/>
      <c r="K125" s="33"/>
    </row>
    <row r="126" customFormat="false" ht="15" hidden="false" customHeight="false" outlineLevel="0" collapsed="false">
      <c r="B126" s="29" t="s">
        <v>145</v>
      </c>
      <c r="C126" s="33" t="s">
        <v>33</v>
      </c>
      <c r="D126" s="30"/>
      <c r="E126" s="31"/>
      <c r="F126" s="30"/>
      <c r="G126" s="31"/>
      <c r="H126" s="30"/>
      <c r="I126" s="31"/>
      <c r="J126" s="32"/>
      <c r="K126" s="33"/>
    </row>
    <row r="127" customFormat="false" ht="15" hidden="false" customHeight="false" outlineLevel="0" collapsed="false">
      <c r="B127" s="33" t="s">
        <v>146</v>
      </c>
      <c r="C127" s="33" t="s">
        <v>33</v>
      </c>
      <c r="D127" s="30"/>
      <c r="E127" s="31"/>
      <c r="F127" s="30"/>
      <c r="G127" s="31"/>
      <c r="H127" s="30"/>
      <c r="I127" s="31"/>
      <c r="J127" s="32"/>
      <c r="K127" s="33"/>
    </row>
    <row r="128" customFormat="false" ht="15" hidden="false" customHeight="false" outlineLevel="0" collapsed="false">
      <c r="B128" s="29" t="s">
        <v>147</v>
      </c>
      <c r="C128" s="33" t="s">
        <v>33</v>
      </c>
      <c r="D128" s="30"/>
      <c r="E128" s="31"/>
      <c r="F128" s="30"/>
      <c r="G128" s="31"/>
      <c r="H128" s="30"/>
      <c r="I128" s="31"/>
      <c r="J128" s="32"/>
      <c r="K128" s="33"/>
    </row>
    <row r="129" customFormat="false" ht="15" hidden="false" customHeight="false" outlineLevel="0" collapsed="false">
      <c r="B129" s="35" t="s">
        <v>148</v>
      </c>
      <c r="C129" s="35"/>
      <c r="D129" s="36" t="n">
        <v>1.52311066254613</v>
      </c>
      <c r="E129" s="37" t="n">
        <v>0.0241080238615561</v>
      </c>
      <c r="F129" s="36" t="n">
        <v>1.18337834440772</v>
      </c>
      <c r="G129" s="37" t="n">
        <v>0.0703917340219342</v>
      </c>
      <c r="H129" s="36" t="n">
        <v>1.48789125495605</v>
      </c>
      <c r="I129" s="37" t="n">
        <v>0.0119519167716261</v>
      </c>
      <c r="J129" s="38" t="s">
        <v>17</v>
      </c>
      <c r="K129" s="35" t="s">
        <v>18</v>
      </c>
    </row>
    <row r="130" customFormat="false" ht="15" hidden="false" customHeight="false" outlineLevel="0" collapsed="false">
      <c r="B130" s="33" t="s">
        <v>149</v>
      </c>
      <c r="C130" s="33"/>
      <c r="D130" s="30" t="n">
        <v>1.36752406077146</v>
      </c>
      <c r="E130" s="31" t="n">
        <v>0.21374417992637</v>
      </c>
      <c r="F130" s="30" t="n">
        <v>0.712114979323292</v>
      </c>
      <c r="G130" s="31" t="n">
        <v>0.024161263240938</v>
      </c>
      <c r="H130" s="30" t="n">
        <v>0.923547847559354</v>
      </c>
      <c r="I130" s="31" t="n">
        <v>0.0134202022809931</v>
      </c>
      <c r="J130" s="32" t="s">
        <v>13</v>
      </c>
      <c r="K130" s="33"/>
    </row>
    <row r="131" customFormat="false" ht="15" hidden="false" customHeight="false" outlineLevel="0" collapsed="false">
      <c r="B131" s="35" t="s">
        <v>150</v>
      </c>
      <c r="C131" s="35"/>
      <c r="D131" s="36" t="n">
        <v>1.21034537429967</v>
      </c>
      <c r="E131" s="37" t="n">
        <v>0.0012379797493971</v>
      </c>
      <c r="F131" s="36" t="n">
        <v>0.832634266657054</v>
      </c>
      <c r="G131" s="37" t="n">
        <v>0.0290144042412428</v>
      </c>
      <c r="H131" s="36" t="n">
        <v>0.966768504776893</v>
      </c>
      <c r="I131" s="37" t="n">
        <v>0.0687569874101422</v>
      </c>
      <c r="J131" s="38" t="s">
        <v>17</v>
      </c>
      <c r="K131" s="35" t="s">
        <v>24</v>
      </c>
    </row>
    <row r="132" customFormat="false" ht="15" hidden="false" customHeight="false" outlineLevel="0" collapsed="false">
      <c r="B132" s="35" t="s">
        <v>151</v>
      </c>
      <c r="C132" s="35"/>
      <c r="D132" s="36" t="n">
        <v>1.48753221301012</v>
      </c>
      <c r="E132" s="37" t="n">
        <v>0.0561665972658995</v>
      </c>
      <c r="F132" s="36" t="n">
        <v>2.95157710149797</v>
      </c>
      <c r="G132" s="37" t="n">
        <v>0.0142143200641852</v>
      </c>
      <c r="H132" s="36" t="n">
        <v>2.77103161525937</v>
      </c>
      <c r="I132" s="37" t="n">
        <v>0.0524587276222964</v>
      </c>
      <c r="J132" s="38" t="s">
        <v>17</v>
      </c>
      <c r="K132" s="35" t="s">
        <v>18</v>
      </c>
    </row>
    <row r="133" customFormat="false" ht="15" hidden="false" customHeight="false" outlineLevel="0" collapsed="false">
      <c r="B133" s="33" t="s">
        <v>152</v>
      </c>
      <c r="C133" s="33"/>
      <c r="D133" s="30" t="n">
        <v>3.53385535076574</v>
      </c>
      <c r="E133" s="31" t="n">
        <v>0.132539581231706</v>
      </c>
      <c r="F133" s="30" t="n">
        <v>2.55656782671195</v>
      </c>
      <c r="G133" s="31" t="n">
        <v>0.0031641141442582</v>
      </c>
      <c r="H133" s="30" t="n">
        <v>1.74312047829753</v>
      </c>
      <c r="I133" s="31" t="n">
        <v>0.206054450306832</v>
      </c>
      <c r="J133" s="32" t="s">
        <v>13</v>
      </c>
      <c r="K133" s="33"/>
    </row>
    <row r="134" customFormat="false" ht="15" hidden="false" customHeight="false" outlineLevel="0" collapsed="false">
      <c r="B134" s="35" t="s">
        <v>153</v>
      </c>
      <c r="C134" s="35"/>
      <c r="D134" s="36" t="n">
        <v>4.032185193993</v>
      </c>
      <c r="E134" s="37" t="n">
        <v>0.00820902772017636</v>
      </c>
      <c r="F134" s="36" t="n">
        <v>1.83397495543932</v>
      </c>
      <c r="G134" s="37" t="n">
        <v>0.0178593625110383</v>
      </c>
      <c r="H134" s="36" t="n">
        <v>2.9257237208272</v>
      </c>
      <c r="I134" s="37" t="n">
        <v>0.00165808479388423</v>
      </c>
      <c r="J134" s="38" t="s">
        <v>17</v>
      </c>
      <c r="K134" s="35" t="s">
        <v>18</v>
      </c>
    </row>
    <row r="135" customFormat="false" ht="15" hidden="false" customHeight="false" outlineLevel="0" collapsed="false">
      <c r="B135" s="33" t="s">
        <v>154</v>
      </c>
      <c r="C135" s="33"/>
      <c r="D135" s="30" t="n">
        <v>0.734265869908005</v>
      </c>
      <c r="E135" s="31" t="n">
        <v>0.569018857312037</v>
      </c>
      <c r="F135" s="30" t="n">
        <v>0.656718262503167</v>
      </c>
      <c r="G135" s="31" t="n">
        <v>0.950417332145331</v>
      </c>
      <c r="H135" s="30" t="n">
        <v>0.765701186084256</v>
      </c>
      <c r="I135" s="31" t="n">
        <v>0.0818002163045957</v>
      </c>
      <c r="J135" s="32" t="s">
        <v>13</v>
      </c>
      <c r="K135" s="33"/>
    </row>
    <row r="136" customFormat="false" ht="15" hidden="false" customHeight="false" outlineLevel="0" collapsed="false">
      <c r="B136" s="33" t="s">
        <v>155</v>
      </c>
      <c r="C136" s="33"/>
      <c r="D136" s="30" t="n">
        <v>1.29028142265388</v>
      </c>
      <c r="E136" s="31" t="n">
        <v>0.378591168053353</v>
      </c>
      <c r="F136" s="30" t="n">
        <v>0.861157452689514</v>
      </c>
      <c r="G136" s="31" t="n">
        <v>0.079130335014569</v>
      </c>
      <c r="H136" s="30" t="n">
        <v>0.288521020703057</v>
      </c>
      <c r="I136" s="31" t="n">
        <v>0.0735835178181555</v>
      </c>
      <c r="J136" s="32" t="s">
        <v>13</v>
      </c>
      <c r="K136" s="33"/>
    </row>
    <row r="137" customFormat="false" ht="15" hidden="false" customHeight="false" outlineLevel="0" collapsed="false">
      <c r="B137" s="33" t="s">
        <v>156</v>
      </c>
      <c r="C137" s="33" t="s">
        <v>33</v>
      </c>
      <c r="D137" s="30"/>
      <c r="E137" s="31"/>
      <c r="F137" s="30"/>
      <c r="G137" s="31"/>
      <c r="H137" s="30"/>
      <c r="I137" s="31"/>
      <c r="J137" s="32"/>
      <c r="K137" s="33"/>
    </row>
    <row r="138" customFormat="false" ht="15" hidden="false" customHeight="false" outlineLevel="0" collapsed="false">
      <c r="B138" s="33" t="s">
        <v>157</v>
      </c>
      <c r="C138" s="33"/>
      <c r="D138" s="30" t="n">
        <v>1.90176660228818</v>
      </c>
      <c r="E138" s="31" t="n">
        <v>0.107327609256751</v>
      </c>
      <c r="F138" s="30" t="n">
        <v>1.40803370933119</v>
      </c>
      <c r="G138" s="31" t="n">
        <v>0.0262168178578827</v>
      </c>
      <c r="H138" s="30" t="n">
        <v>1.97951363284521</v>
      </c>
      <c r="I138" s="31" t="n">
        <v>0.566950646007802</v>
      </c>
      <c r="J138" s="32" t="s">
        <v>13</v>
      </c>
      <c r="K138" s="33"/>
    </row>
    <row r="139" customFormat="false" ht="15" hidden="false" customHeight="false" outlineLevel="0" collapsed="false">
      <c r="B139" s="35" t="s">
        <v>158</v>
      </c>
      <c r="C139" s="35"/>
      <c r="D139" s="36" t="n">
        <v>4.41232918416436</v>
      </c>
      <c r="E139" s="37" t="n">
        <v>0.0137293974620362</v>
      </c>
      <c r="F139" s="36" t="n">
        <v>4.37049825241065</v>
      </c>
      <c r="G139" s="37" t="n">
        <v>0.000396594896512717</v>
      </c>
      <c r="H139" s="36" t="n">
        <v>4.2886586520627</v>
      </c>
      <c r="I139" s="37" t="n">
        <v>0.00010628156328754</v>
      </c>
      <c r="J139" s="38" t="s">
        <v>17</v>
      </c>
      <c r="K139" s="35" t="s">
        <v>18</v>
      </c>
    </row>
    <row r="140" customFormat="false" ht="15" hidden="false" customHeight="false" outlineLevel="0" collapsed="false">
      <c r="B140" s="33" t="s">
        <v>159</v>
      </c>
      <c r="C140" s="33" t="s">
        <v>33</v>
      </c>
      <c r="D140" s="30"/>
      <c r="E140" s="31"/>
      <c r="F140" s="30"/>
      <c r="G140" s="31"/>
      <c r="H140" s="30"/>
      <c r="I140" s="31"/>
      <c r="J140" s="32"/>
      <c r="K140" s="33"/>
    </row>
    <row r="141" customFormat="false" ht="15" hidden="false" customHeight="false" outlineLevel="0" collapsed="false">
      <c r="B141" s="33" t="s">
        <v>160</v>
      </c>
      <c r="C141" s="33"/>
      <c r="D141" s="30" t="n">
        <v>0.665850715405684</v>
      </c>
      <c r="E141" s="31" t="n">
        <v>0.272784413180024</v>
      </c>
      <c r="F141" s="30" t="n">
        <v>0.663259583992434</v>
      </c>
      <c r="G141" s="31" t="n">
        <v>0.036295672762276</v>
      </c>
      <c r="H141" s="30" t="n">
        <v>0.814839129753504</v>
      </c>
      <c r="I141" s="31" t="n">
        <v>0.0165620121826643</v>
      </c>
      <c r="J141" s="32" t="s">
        <v>13</v>
      </c>
      <c r="K141" s="33"/>
    </row>
    <row r="142" customFormat="false" ht="15" hidden="false" customHeight="false" outlineLevel="0" collapsed="false">
      <c r="B142" s="33" t="s">
        <v>161</v>
      </c>
      <c r="C142" s="33"/>
      <c r="D142" s="30" t="n">
        <v>4.14075614666058</v>
      </c>
      <c r="E142" s="31" t="n">
        <v>0.505229561227988</v>
      </c>
      <c r="F142" s="30" t="n">
        <v>0.521516687766163</v>
      </c>
      <c r="G142" s="31" t="n">
        <v>0.379183631239843</v>
      </c>
      <c r="H142" s="30" t="n">
        <v>0.22024770141726</v>
      </c>
      <c r="I142" s="31" t="n">
        <v>0.925488339400116</v>
      </c>
      <c r="J142" s="32" t="s">
        <v>13</v>
      </c>
      <c r="K142" s="33"/>
    </row>
    <row r="143" customFormat="false" ht="15" hidden="false" customHeight="false" outlineLevel="0" collapsed="false">
      <c r="B143" s="41" t="s">
        <v>162</v>
      </c>
      <c r="C143" s="41"/>
      <c r="D143" s="42" t="n">
        <v>0.377055558251389</v>
      </c>
      <c r="E143" s="43" t="n">
        <v>0.00682551659533976</v>
      </c>
      <c r="F143" s="42" t="n">
        <v>0.640034410716696</v>
      </c>
      <c r="G143" s="43" t="n">
        <v>0.0367002683618621</v>
      </c>
      <c r="H143" s="42" t="n">
        <v>0.812855468624245</v>
      </c>
      <c r="I143" s="43" t="n">
        <v>0.00153638060353699</v>
      </c>
      <c r="J143" s="44" t="s">
        <v>27</v>
      </c>
      <c r="K143" s="41" t="s">
        <v>55</v>
      </c>
    </row>
    <row r="144" customFormat="false" ht="15" hidden="false" customHeight="false" outlineLevel="0" collapsed="false">
      <c r="B144" s="33" t="s">
        <v>163</v>
      </c>
      <c r="C144" s="33" t="s">
        <v>33</v>
      </c>
      <c r="D144" s="30"/>
      <c r="E144" s="31"/>
      <c r="F144" s="30"/>
      <c r="G144" s="31"/>
      <c r="H144" s="30"/>
      <c r="I144" s="31"/>
      <c r="J144" s="32"/>
      <c r="K144" s="33"/>
    </row>
    <row r="145" customFormat="false" ht="15" hidden="false" customHeight="false" outlineLevel="0" collapsed="false">
      <c r="B145" s="33" t="s">
        <v>164</v>
      </c>
      <c r="C145" s="33"/>
      <c r="D145" s="30" t="n">
        <v>0.619661771620426</v>
      </c>
      <c r="E145" s="31" t="n">
        <v>0.164864662667726</v>
      </c>
      <c r="F145" s="30" t="n">
        <v>0.558269055804856</v>
      </c>
      <c r="G145" s="31" t="n">
        <v>0.0274148879779482</v>
      </c>
      <c r="H145" s="30" t="n">
        <v>0.70889683211854</v>
      </c>
      <c r="I145" s="31" t="n">
        <v>0.00525341975334551</v>
      </c>
      <c r="J145" s="32" t="s">
        <v>13</v>
      </c>
      <c r="K145" s="33"/>
    </row>
    <row r="146" customFormat="false" ht="15" hidden="false" customHeight="false" outlineLevel="0" collapsed="false">
      <c r="B146" s="39" t="s">
        <v>165</v>
      </c>
      <c r="C146" s="35"/>
      <c r="D146" s="36" t="n">
        <v>46.7059923587914</v>
      </c>
      <c r="E146" s="37" t="n">
        <v>0.0141479950642586</v>
      </c>
      <c r="F146" s="36" t="n">
        <v>28.3160590957687</v>
      </c>
      <c r="G146" s="37" t="n">
        <v>0.239220754850094</v>
      </c>
      <c r="H146" s="36" t="n">
        <v>41.3786818791042</v>
      </c>
      <c r="I146" s="37" t="n">
        <v>0.0960724658294273</v>
      </c>
      <c r="J146" s="38" t="s">
        <v>17</v>
      </c>
      <c r="K146" s="35" t="s">
        <v>18</v>
      </c>
    </row>
    <row r="147" customFormat="false" ht="15" hidden="false" customHeight="false" outlineLevel="0" collapsed="false">
      <c r="B147" s="33" t="s">
        <v>166</v>
      </c>
      <c r="C147" s="33"/>
      <c r="D147" s="30" t="n">
        <v>1.12703711637036</v>
      </c>
      <c r="E147" s="31" t="n">
        <v>0.936689103545722</v>
      </c>
      <c r="F147" s="30" t="n">
        <v>0.973233432520305</v>
      </c>
      <c r="G147" s="31" t="n">
        <v>0.739189973931043</v>
      </c>
      <c r="H147" s="30" t="n">
        <v>1.36364193820598</v>
      </c>
      <c r="I147" s="31" t="n">
        <v>0.574472528015557</v>
      </c>
      <c r="J147" s="32" t="s">
        <v>13</v>
      </c>
      <c r="K147" s="33"/>
    </row>
    <row r="148" customFormat="false" ht="15" hidden="false" customHeight="false" outlineLevel="0" collapsed="false">
      <c r="B148" s="35" t="s">
        <v>167</v>
      </c>
      <c r="C148" s="35"/>
      <c r="D148" s="36" t="n">
        <v>15.1145949492185</v>
      </c>
      <c r="E148" s="37" t="n">
        <v>0.0428999957135157</v>
      </c>
      <c r="F148" s="36" t="n">
        <v>1.78716926069027</v>
      </c>
      <c r="G148" s="37" t="n">
        <v>0.00183902665990224</v>
      </c>
      <c r="H148" s="36" t="n">
        <v>5.3012801228185</v>
      </c>
      <c r="I148" s="37" t="n">
        <v>0.393194189954053</v>
      </c>
      <c r="J148" s="38" t="s">
        <v>17</v>
      </c>
      <c r="K148" s="35" t="s">
        <v>24</v>
      </c>
    </row>
    <row r="149" customFormat="false" ht="15" hidden="false" customHeight="false" outlineLevel="0" collapsed="false">
      <c r="B149" s="29" t="s">
        <v>168</v>
      </c>
      <c r="C149" s="33" t="s">
        <v>33</v>
      </c>
      <c r="D149" s="30"/>
      <c r="E149" s="31"/>
      <c r="F149" s="30"/>
      <c r="G149" s="31"/>
      <c r="H149" s="30"/>
      <c r="I149" s="31"/>
      <c r="J149" s="32"/>
      <c r="K149" s="33"/>
    </row>
    <row r="150" customFormat="false" ht="15" hidden="false" customHeight="false" outlineLevel="0" collapsed="false">
      <c r="B150" s="33" t="s">
        <v>169</v>
      </c>
      <c r="C150" s="33" t="s">
        <v>33</v>
      </c>
      <c r="D150" s="30"/>
      <c r="E150" s="31"/>
      <c r="F150" s="30"/>
      <c r="G150" s="31"/>
      <c r="H150" s="30"/>
      <c r="I150" s="31"/>
      <c r="J150" s="32"/>
      <c r="K150" s="33"/>
    </row>
    <row r="151" customFormat="false" ht="15" hidden="false" customHeight="false" outlineLevel="0" collapsed="false">
      <c r="B151" s="33" t="s">
        <v>170</v>
      </c>
      <c r="C151" s="33"/>
      <c r="D151" s="30" t="n">
        <v>0.930764066722789</v>
      </c>
      <c r="E151" s="31" t="n">
        <v>0.383640172070585</v>
      </c>
      <c r="F151" s="30" t="n">
        <v>0.649480462003657</v>
      </c>
      <c r="G151" s="31" t="n">
        <v>0.0976142740265129</v>
      </c>
      <c r="H151" s="30" t="n">
        <v>0.838746412891383</v>
      </c>
      <c r="I151" s="31" t="n">
        <v>0.209426752138153</v>
      </c>
      <c r="J151" s="32" t="s">
        <v>13</v>
      </c>
      <c r="K151" s="33"/>
    </row>
    <row r="152" customFormat="false" ht="15" hidden="false" customHeight="false" outlineLevel="0" collapsed="false">
      <c r="B152" s="35" t="s">
        <v>171</v>
      </c>
      <c r="C152" s="35"/>
      <c r="D152" s="36" t="n">
        <v>4.49375460910716</v>
      </c>
      <c r="E152" s="37" t="n">
        <v>0.00169589026833939</v>
      </c>
      <c r="F152" s="36" t="n">
        <v>3.44884342786687</v>
      </c>
      <c r="G152" s="37" t="n">
        <v>0.0719856497856281</v>
      </c>
      <c r="H152" s="36" t="n">
        <v>2.20690145325863</v>
      </c>
      <c r="I152" s="37" t="n">
        <v>0.167629875982476</v>
      </c>
      <c r="J152" s="38" t="s">
        <v>17</v>
      </c>
      <c r="K152" s="35" t="s">
        <v>18</v>
      </c>
    </row>
    <row r="153" customFormat="false" ht="15" hidden="false" customHeight="false" outlineLevel="0" collapsed="false">
      <c r="B153" s="33" t="s">
        <v>172</v>
      </c>
      <c r="C153" s="33"/>
      <c r="D153" s="30" t="n">
        <v>0.494168104814747</v>
      </c>
      <c r="E153" s="31" t="n">
        <v>0.166222246043306</v>
      </c>
      <c r="F153" s="30" t="n">
        <v>0.449507719298633</v>
      </c>
      <c r="G153" s="31" t="n">
        <v>0.26737790611134</v>
      </c>
      <c r="H153" s="30" t="n">
        <v>0.580721628439914</v>
      </c>
      <c r="I153" s="31" t="n">
        <v>0.0998428167005277</v>
      </c>
      <c r="J153" s="32" t="s">
        <v>13</v>
      </c>
      <c r="K153" s="33"/>
    </row>
    <row r="154" customFormat="false" ht="15" hidden="false" customHeight="false" outlineLevel="0" collapsed="false">
      <c r="B154" s="33" t="s">
        <v>173</v>
      </c>
      <c r="C154" s="33"/>
      <c r="D154" s="30" t="n">
        <v>1.60836556527276</v>
      </c>
      <c r="E154" s="31" t="n">
        <v>0.17063231671476</v>
      </c>
      <c r="F154" s="30" t="n">
        <v>0.843418751971653</v>
      </c>
      <c r="G154" s="31" t="n">
        <v>0.103275214240575</v>
      </c>
      <c r="H154" s="30" t="n">
        <v>0.47455816378579</v>
      </c>
      <c r="I154" s="31" t="n">
        <v>0.635088934312146</v>
      </c>
      <c r="J154" s="32" t="s">
        <v>13</v>
      </c>
      <c r="K154" s="33"/>
    </row>
    <row r="155" customFormat="false" ht="15" hidden="false" customHeight="false" outlineLevel="0" collapsed="false">
      <c r="B155" s="41" t="s">
        <v>174</v>
      </c>
      <c r="C155" s="41"/>
      <c r="D155" s="42" t="n">
        <v>0.875659145673525</v>
      </c>
      <c r="E155" s="43" t="n">
        <v>0.0250884808760119</v>
      </c>
      <c r="F155" s="42" t="n">
        <v>1.12540501796723</v>
      </c>
      <c r="G155" s="43" t="n">
        <v>0.00733390850700301</v>
      </c>
      <c r="H155" s="42" t="n">
        <v>1.24591577898917</v>
      </c>
      <c r="I155" s="43" t="n">
        <v>0.0119917701081273</v>
      </c>
      <c r="J155" s="44" t="s">
        <v>27</v>
      </c>
      <c r="K155" s="41" t="s">
        <v>24</v>
      </c>
    </row>
    <row r="156" customFormat="false" ht="15" hidden="false" customHeight="false" outlineLevel="0" collapsed="false">
      <c r="B156" s="35" t="s">
        <v>175</v>
      </c>
      <c r="C156" s="35"/>
      <c r="D156" s="36" t="n">
        <v>4.20361593965818</v>
      </c>
      <c r="E156" s="37" t="n">
        <v>0.0247478343986426</v>
      </c>
      <c r="F156" s="36" t="n">
        <v>0.60629427955508</v>
      </c>
      <c r="G156" s="37" t="n">
        <v>0.00307544701417332</v>
      </c>
      <c r="H156" s="36" t="n">
        <v>1.17349669727846</v>
      </c>
      <c r="I156" s="37" t="n">
        <v>0.00421262457547307</v>
      </c>
      <c r="J156" s="38" t="s">
        <v>17</v>
      </c>
      <c r="K156" s="35" t="s">
        <v>24</v>
      </c>
    </row>
    <row r="157" customFormat="false" ht="15" hidden="false" customHeight="false" outlineLevel="0" collapsed="false">
      <c r="B157" s="33" t="s">
        <v>176</v>
      </c>
      <c r="C157" s="33"/>
      <c r="D157" s="30" t="n">
        <v>0.505257121331688</v>
      </c>
      <c r="E157" s="31" t="n">
        <v>0.151719394499509</v>
      </c>
      <c r="F157" s="30" t="n">
        <v>0.556729957788348</v>
      </c>
      <c r="G157" s="31" t="n">
        <v>0.086047402090937</v>
      </c>
      <c r="H157" s="30" t="n">
        <v>0.61960337451678</v>
      </c>
      <c r="I157" s="31" t="n">
        <v>0.0510439195025093</v>
      </c>
      <c r="J157" s="32" t="s">
        <v>13</v>
      </c>
      <c r="K157" s="33"/>
    </row>
    <row r="158" customFormat="false" ht="15" hidden="false" customHeight="false" outlineLevel="0" collapsed="false">
      <c r="B158" s="34" t="s">
        <v>177</v>
      </c>
      <c r="C158" s="33"/>
      <c r="D158" s="30" t="n">
        <v>1.47939846882866</v>
      </c>
      <c r="E158" s="31" t="n">
        <v>0.330428134165411</v>
      </c>
      <c r="F158" s="30" t="n">
        <v>0.938117540847177</v>
      </c>
      <c r="G158" s="31" t="n">
        <v>0.747341910654897</v>
      </c>
      <c r="H158" s="30" t="n">
        <v>1.09241814956409</v>
      </c>
      <c r="I158" s="31" t="n">
        <v>0.653643211272774</v>
      </c>
      <c r="J158" s="32" t="s">
        <v>13</v>
      </c>
      <c r="K158" s="33"/>
    </row>
    <row r="159" customFormat="false" ht="15" hidden="false" customHeight="false" outlineLevel="0" collapsed="false">
      <c r="B159" s="41" t="s">
        <v>178</v>
      </c>
      <c r="C159" s="41"/>
      <c r="D159" s="42" t="n">
        <v>0.940190866053077</v>
      </c>
      <c r="E159" s="43" t="n">
        <v>0.0139978221456393</v>
      </c>
      <c r="F159" s="42" t="n">
        <v>0.950166916682234</v>
      </c>
      <c r="G159" s="43" t="n">
        <v>0.000977848199736916</v>
      </c>
      <c r="H159" s="42" t="n">
        <v>0.901813146111133</v>
      </c>
      <c r="I159" s="43" t="n">
        <v>0.128861818001666</v>
      </c>
      <c r="J159" s="44" t="s">
        <v>27</v>
      </c>
      <c r="K159" s="41" t="s">
        <v>55</v>
      </c>
    </row>
    <row r="160" customFormat="false" ht="15" hidden="false" customHeight="false" outlineLevel="0" collapsed="false">
      <c r="B160" s="39" t="s">
        <v>179</v>
      </c>
      <c r="C160" s="35"/>
      <c r="D160" s="36" t="n">
        <v>17.83112111112</v>
      </c>
      <c r="E160" s="37" t="n">
        <v>0.0373536633544408</v>
      </c>
      <c r="F160" s="36" t="n">
        <v>1.63918105386867</v>
      </c>
      <c r="G160" s="37" t="n">
        <v>0.212549500638879</v>
      </c>
      <c r="H160" s="36" t="n">
        <v>2.72594430928732</v>
      </c>
      <c r="I160" s="37" t="n">
        <v>0.18484988591708</v>
      </c>
      <c r="J160" s="38" t="s">
        <v>17</v>
      </c>
      <c r="K160" s="35" t="s">
        <v>24</v>
      </c>
    </row>
    <row r="161" customFormat="false" ht="15" hidden="false" customHeight="false" outlineLevel="0" collapsed="false">
      <c r="B161" s="34" t="s">
        <v>180</v>
      </c>
      <c r="C161" s="46"/>
      <c r="D161" s="30" t="n">
        <v>1.89675947055791</v>
      </c>
      <c r="E161" s="31" t="n">
        <v>0.0603039257430406</v>
      </c>
      <c r="F161" s="30" t="n">
        <v>0.795472223029142</v>
      </c>
      <c r="G161" s="31" t="n">
        <v>0.373076655993695</v>
      </c>
      <c r="H161" s="30" t="n">
        <v>1.28575582420672</v>
      </c>
      <c r="I161" s="31" t="n">
        <v>0.199863650411425</v>
      </c>
      <c r="J161" s="32" t="s">
        <v>13</v>
      </c>
      <c r="K161" s="33"/>
    </row>
    <row r="162" customFormat="false" ht="15" hidden="false" customHeight="false" outlineLevel="0" collapsed="false">
      <c r="B162" s="33" t="s">
        <v>181</v>
      </c>
      <c r="C162" s="33"/>
      <c r="D162" s="30" t="n">
        <v>1.0889901179692</v>
      </c>
      <c r="E162" s="31" t="n">
        <v>0.0142902198546169</v>
      </c>
      <c r="F162" s="30" t="n">
        <v>0.719416954058001</v>
      </c>
      <c r="G162" s="31" t="n">
        <v>0.0264114717974117</v>
      </c>
      <c r="H162" s="30" t="n">
        <v>0.832288552359493</v>
      </c>
      <c r="I162" s="31" t="n">
        <v>0.00873000956075504</v>
      </c>
      <c r="J162" s="32" t="s">
        <v>13</v>
      </c>
      <c r="K162" s="33"/>
    </row>
    <row r="163" customFormat="false" ht="15" hidden="false" customHeight="false" outlineLevel="0" collapsed="false">
      <c r="B163" s="33" t="s">
        <v>182</v>
      </c>
      <c r="C163" s="33"/>
      <c r="D163" s="30" t="n">
        <v>1.5404269685683</v>
      </c>
      <c r="E163" s="31" t="n">
        <v>0.224383171016169</v>
      </c>
      <c r="F163" s="30" t="n">
        <v>0.780702866612336</v>
      </c>
      <c r="G163" s="31" t="n">
        <v>0.155763893599329</v>
      </c>
      <c r="H163" s="30" t="n">
        <v>1.47302956167317</v>
      </c>
      <c r="I163" s="31" t="n">
        <v>0.0546424569347537</v>
      </c>
      <c r="J163" s="32" t="s">
        <v>13</v>
      </c>
      <c r="K163" s="33"/>
    </row>
    <row r="164" customFormat="false" ht="15" hidden="false" customHeight="false" outlineLevel="0" collapsed="false">
      <c r="B164" s="33" t="s">
        <v>183</v>
      </c>
      <c r="C164" s="33"/>
      <c r="D164" s="30" t="n">
        <v>3.848983781863</v>
      </c>
      <c r="E164" s="31" t="n">
        <v>0.475391827679217</v>
      </c>
      <c r="F164" s="30" t="n">
        <v>1.35283125649437</v>
      </c>
      <c r="G164" s="31" t="n">
        <v>0.167701752696619</v>
      </c>
      <c r="H164" s="30" t="n">
        <v>1.49957175486543</v>
      </c>
      <c r="I164" s="31" t="n">
        <v>0.441360591907911</v>
      </c>
      <c r="J164" s="32" t="s">
        <v>13</v>
      </c>
      <c r="K164" s="33"/>
    </row>
    <row r="165" customFormat="false" ht="15" hidden="false" customHeight="false" outlineLevel="0" collapsed="false">
      <c r="B165" s="29" t="s">
        <v>184</v>
      </c>
      <c r="C165" s="29"/>
      <c r="D165" s="30" t="n">
        <v>1.44277563802611</v>
      </c>
      <c r="E165" s="31" t="n">
        <v>0.28730584631789</v>
      </c>
      <c r="F165" s="30" t="n">
        <v>1.38396826282703</v>
      </c>
      <c r="G165" s="31" t="n">
        <v>0.360244013402759</v>
      </c>
      <c r="H165" s="30" t="n">
        <v>1.67351910915602</v>
      </c>
      <c r="I165" s="31" t="n">
        <v>0.689342534149154</v>
      </c>
      <c r="J165" s="32" t="s">
        <v>13</v>
      </c>
      <c r="K165" s="33"/>
    </row>
    <row r="166" customFormat="false" ht="15" hidden="false" customHeight="false" outlineLevel="0" collapsed="false">
      <c r="B166" s="35" t="s">
        <v>185</v>
      </c>
      <c r="C166" s="35"/>
      <c r="D166" s="36" t="n">
        <v>1.72797654949174</v>
      </c>
      <c r="E166" s="37" t="n">
        <v>0.0540836421518671</v>
      </c>
      <c r="F166" s="36" t="n">
        <v>1.12130337702577</v>
      </c>
      <c r="G166" s="37" t="n">
        <v>0.281262577346832</v>
      </c>
      <c r="H166" s="36" t="n">
        <v>2.00991996726608</v>
      </c>
      <c r="I166" s="37" t="n">
        <v>0.276338588217948</v>
      </c>
      <c r="J166" s="38" t="s">
        <v>17</v>
      </c>
      <c r="K166" s="35" t="s">
        <v>24</v>
      </c>
    </row>
    <row r="167" customFormat="false" ht="15" hidden="false" customHeight="false" outlineLevel="0" collapsed="false">
      <c r="B167" s="29" t="s">
        <v>186</v>
      </c>
      <c r="C167" s="33" t="s">
        <v>33</v>
      </c>
      <c r="D167" s="30"/>
      <c r="E167" s="31"/>
      <c r="F167" s="30"/>
      <c r="G167" s="31"/>
      <c r="H167" s="30"/>
      <c r="I167" s="31"/>
      <c r="J167" s="32"/>
      <c r="K167" s="33"/>
    </row>
    <row r="168" customFormat="false" ht="15" hidden="false" customHeight="false" outlineLevel="0" collapsed="false">
      <c r="B168" s="34" t="s">
        <v>187</v>
      </c>
      <c r="C168" s="33"/>
      <c r="D168" s="30" t="n">
        <v>1.93387977675783</v>
      </c>
      <c r="E168" s="31" t="n">
        <v>0.218103431765244</v>
      </c>
      <c r="F168" s="30" t="n">
        <v>1.9658214987868</v>
      </c>
      <c r="G168" s="31" t="n">
        <v>0.073085100962177</v>
      </c>
      <c r="H168" s="30" t="n">
        <v>3.20393162090279</v>
      </c>
      <c r="I168" s="31" t="n">
        <v>0.0408438428978205</v>
      </c>
      <c r="J168" s="32" t="s">
        <v>13</v>
      </c>
      <c r="K168" s="33"/>
    </row>
    <row r="169" customFormat="false" ht="15" hidden="false" customHeight="false" outlineLevel="0" collapsed="false">
      <c r="B169" s="34" t="s">
        <v>188</v>
      </c>
      <c r="C169" s="46"/>
      <c r="D169" s="30" t="n">
        <v>1.50188271501212</v>
      </c>
      <c r="E169" s="31" t="n">
        <v>0.531741250633941</v>
      </c>
      <c r="F169" s="30" t="n">
        <v>0.696514803800117</v>
      </c>
      <c r="G169" s="31" t="n">
        <v>0.634619287729422</v>
      </c>
      <c r="H169" s="30" t="n">
        <v>1.24692656692747</v>
      </c>
      <c r="I169" s="31" t="n">
        <v>0.708475626146825</v>
      </c>
      <c r="J169" s="32" t="s">
        <v>13</v>
      </c>
      <c r="K169" s="33"/>
    </row>
    <row r="170" customFormat="false" ht="15" hidden="false" customHeight="false" outlineLevel="0" collapsed="false">
      <c r="B170" s="34" t="s">
        <v>189</v>
      </c>
      <c r="C170" s="33"/>
      <c r="D170" s="30" t="n">
        <v>4.12175698464565</v>
      </c>
      <c r="E170" s="31" t="n">
        <v>0.131859585376306</v>
      </c>
      <c r="F170" s="30" t="n">
        <v>1.33442868797136</v>
      </c>
      <c r="G170" s="31" t="n">
        <v>0.534083281216757</v>
      </c>
      <c r="H170" s="30" t="n">
        <v>2.18302501924403</v>
      </c>
      <c r="I170" s="31" t="n">
        <v>0.0452764705561541</v>
      </c>
      <c r="J170" s="32" t="s">
        <v>13</v>
      </c>
      <c r="K170" s="33"/>
    </row>
    <row r="171" customFormat="false" ht="15" hidden="false" customHeight="false" outlineLevel="0" collapsed="false">
      <c r="B171" s="39" t="s">
        <v>190</v>
      </c>
      <c r="C171" s="35"/>
      <c r="D171" s="36" t="n">
        <v>4.45101099194162</v>
      </c>
      <c r="E171" s="37" t="n">
        <v>0.0474592819840202</v>
      </c>
      <c r="F171" s="36" t="n">
        <v>0.826368601334269</v>
      </c>
      <c r="G171" s="37" t="n">
        <v>0.435254202968353</v>
      </c>
      <c r="H171" s="36" t="n">
        <v>0.95264605995383</v>
      </c>
      <c r="I171" s="37" t="n">
        <v>0.876820016733095</v>
      </c>
      <c r="J171" s="38" t="s">
        <v>17</v>
      </c>
      <c r="K171" s="35" t="s">
        <v>24</v>
      </c>
    </row>
    <row r="172" customFormat="false" ht="15" hidden="false" customHeight="false" outlineLevel="0" collapsed="false">
      <c r="B172" s="33" t="s">
        <v>191</v>
      </c>
      <c r="C172" s="33"/>
      <c r="D172" s="30" t="n">
        <v>0.669403578453495</v>
      </c>
      <c r="E172" s="31" t="n">
        <v>0.195970540604192</v>
      </c>
      <c r="F172" s="30" t="n">
        <v>0.846277146751479</v>
      </c>
      <c r="G172" s="31" t="n">
        <v>0.119365810152297</v>
      </c>
      <c r="H172" s="30" t="n">
        <v>1.03574937834338</v>
      </c>
      <c r="I172" s="31" t="n">
        <v>0.244735304880524</v>
      </c>
      <c r="J172" s="32" t="s">
        <v>13</v>
      </c>
      <c r="K172" s="33"/>
    </row>
    <row r="173" customFormat="false" ht="15" hidden="false" customHeight="false" outlineLevel="0" collapsed="false">
      <c r="B173" s="33" t="s">
        <v>192</v>
      </c>
      <c r="C173" s="33"/>
      <c r="D173" s="30" t="n">
        <v>1.22529126877605</v>
      </c>
      <c r="E173" s="31" t="n">
        <v>0.114173709551596</v>
      </c>
      <c r="F173" s="30" t="n">
        <v>0.705049666446644</v>
      </c>
      <c r="G173" s="31" t="n">
        <v>0.136021063977704</v>
      </c>
      <c r="H173" s="30" t="n">
        <v>1.28781160421298</v>
      </c>
      <c r="I173" s="31" t="n">
        <v>0.0317403210004801</v>
      </c>
      <c r="J173" s="32" t="s">
        <v>13</v>
      </c>
      <c r="K173" s="33"/>
    </row>
    <row r="174" customFormat="false" ht="15" hidden="false" customHeight="false" outlineLevel="0" collapsed="false">
      <c r="B174" s="33" t="s">
        <v>193</v>
      </c>
      <c r="C174" s="33"/>
      <c r="D174" s="30" t="n">
        <v>1.9120787542046</v>
      </c>
      <c r="E174" s="31" t="n">
        <v>0.305198568188423</v>
      </c>
      <c r="F174" s="30" t="n">
        <v>2.21208090325489</v>
      </c>
      <c r="G174" s="31" t="n">
        <v>0.10329972096959</v>
      </c>
      <c r="H174" s="30" t="n">
        <v>2.15465295501755</v>
      </c>
      <c r="I174" s="31" t="n">
        <v>0.0252848942134795</v>
      </c>
      <c r="J174" s="32" t="s">
        <v>13</v>
      </c>
      <c r="K174" s="33"/>
    </row>
    <row r="175" customFormat="false" ht="15" hidden="false" customHeight="false" outlineLevel="0" collapsed="false">
      <c r="B175" s="33" t="s">
        <v>194</v>
      </c>
      <c r="C175" s="33"/>
      <c r="D175" s="30" t="n">
        <v>2.86560520024487</v>
      </c>
      <c r="E175" s="31" t="n">
        <v>0.200894864705275</v>
      </c>
      <c r="F175" s="30" t="n">
        <v>3.15234398982015</v>
      </c>
      <c r="G175" s="31" t="n">
        <v>0.099053407040902</v>
      </c>
      <c r="H175" s="30" t="n">
        <v>3.03317296585282</v>
      </c>
      <c r="I175" s="31" t="n">
        <v>0.0282724880006912</v>
      </c>
      <c r="J175" s="32" t="s">
        <v>13</v>
      </c>
      <c r="K175" s="33"/>
    </row>
    <row r="176" customFormat="false" ht="15" hidden="false" customHeight="false" outlineLevel="0" collapsed="false">
      <c r="B176" s="33" t="s">
        <v>195</v>
      </c>
      <c r="C176" s="33"/>
      <c r="D176" s="30" t="n">
        <v>0.738147475137701</v>
      </c>
      <c r="E176" s="31" t="n">
        <v>0.108900873264363</v>
      </c>
      <c r="F176" s="30" t="n">
        <v>0.695090104918272</v>
      </c>
      <c r="G176" s="31" t="n">
        <v>0.000790111958502408</v>
      </c>
      <c r="H176" s="30" t="n">
        <v>0.86495719022975</v>
      </c>
      <c r="I176" s="31" t="n">
        <v>0.200654466470684</v>
      </c>
      <c r="J176" s="32" t="s">
        <v>13</v>
      </c>
      <c r="K176" s="33"/>
    </row>
    <row r="177" customFormat="false" ht="15" hidden="false" customHeight="false" outlineLevel="0" collapsed="false">
      <c r="B177" s="35" t="s">
        <v>196</v>
      </c>
      <c r="C177" s="35"/>
      <c r="D177" s="36" t="n">
        <v>2.81642737018629</v>
      </c>
      <c r="E177" s="37" t="n">
        <v>0.0310037802520255</v>
      </c>
      <c r="F177" s="36" t="n">
        <v>1.92640799101466</v>
      </c>
      <c r="G177" s="37" t="n">
        <v>0.0677357098890497</v>
      </c>
      <c r="H177" s="36" t="n">
        <v>2.92325059767326</v>
      </c>
      <c r="I177" s="37" t="n">
        <v>0.293539474446078</v>
      </c>
      <c r="J177" s="38" t="s">
        <v>17</v>
      </c>
      <c r="K177" s="35" t="s">
        <v>55</v>
      </c>
    </row>
    <row r="178" customFormat="false" ht="15" hidden="false" customHeight="false" outlineLevel="0" collapsed="false">
      <c r="B178" s="34" t="s">
        <v>197</v>
      </c>
      <c r="C178" s="46"/>
      <c r="D178" s="30" t="n">
        <v>1.00089430402237</v>
      </c>
      <c r="E178" s="31" t="n">
        <v>0.99609521227442</v>
      </c>
      <c r="F178" s="30" t="n">
        <v>0.957044836748362</v>
      </c>
      <c r="G178" s="31" t="n">
        <v>0.776478439126615</v>
      </c>
      <c r="H178" s="30" t="n">
        <v>1.19035872578404</v>
      </c>
      <c r="I178" s="31" t="n">
        <v>0.368482678996148</v>
      </c>
      <c r="J178" s="32" t="s">
        <v>13</v>
      </c>
      <c r="K178" s="33"/>
    </row>
    <row r="179" customFormat="false" ht="15" hidden="false" customHeight="false" outlineLevel="0" collapsed="false">
      <c r="B179" s="35" t="s">
        <v>198</v>
      </c>
      <c r="C179" s="35"/>
      <c r="D179" s="36" t="n">
        <v>146.166640237388</v>
      </c>
      <c r="E179" s="37" t="n">
        <v>0.00298141414198724</v>
      </c>
      <c r="F179" s="36" t="n">
        <v>173.81307182015</v>
      </c>
      <c r="G179" s="37" t="n">
        <v>0.0535533698709988</v>
      </c>
      <c r="H179" s="36" t="n">
        <v>151.656186910737</v>
      </c>
      <c r="I179" s="37" t="n">
        <v>0.154893895591488</v>
      </c>
      <c r="J179" s="38" t="s">
        <v>17</v>
      </c>
      <c r="K179" s="35" t="s">
        <v>18</v>
      </c>
    </row>
    <row r="180" customFormat="false" ht="15" hidden="false" customHeight="false" outlineLevel="0" collapsed="false">
      <c r="B180" s="35" t="s">
        <v>199</v>
      </c>
      <c r="C180" s="35"/>
      <c r="D180" s="36" t="n">
        <v>2.12613293870497</v>
      </c>
      <c r="E180" s="37" t="n">
        <v>0.0415524920001927</v>
      </c>
      <c r="F180" s="36" t="n">
        <v>0.995154289741945</v>
      </c>
      <c r="G180" s="37" t="n">
        <v>0.0816350039386891</v>
      </c>
      <c r="H180" s="36" t="n">
        <v>2.01032617205751</v>
      </c>
      <c r="I180" s="37" t="n">
        <v>0.122916127802633</v>
      </c>
      <c r="J180" s="38" t="s">
        <v>17</v>
      </c>
      <c r="K180" s="35" t="s">
        <v>37</v>
      </c>
    </row>
    <row r="181" customFormat="false" ht="15" hidden="false" customHeight="false" outlineLevel="0" collapsed="false">
      <c r="B181" s="33" t="s">
        <v>200</v>
      </c>
      <c r="C181" s="33"/>
      <c r="D181" s="30" t="n">
        <v>1.3291160714871</v>
      </c>
      <c r="E181" s="31" t="n">
        <v>0.140228886040946</v>
      </c>
      <c r="F181" s="30" t="n">
        <v>1.15154131380808</v>
      </c>
      <c r="G181" s="31" t="n">
        <v>0.802134302748118</v>
      </c>
      <c r="H181" s="30" t="n">
        <v>1.33550304340593</v>
      </c>
      <c r="I181" s="31" t="n">
        <v>0.473770703852502</v>
      </c>
      <c r="J181" s="32" t="s">
        <v>13</v>
      </c>
      <c r="K181" s="33"/>
    </row>
    <row r="182" customFormat="false" ht="15" hidden="false" customHeight="false" outlineLevel="0" collapsed="false">
      <c r="B182" s="34" t="s">
        <v>201</v>
      </c>
      <c r="C182" s="46"/>
      <c r="D182" s="30" t="n">
        <v>2.48891181363786</v>
      </c>
      <c r="E182" s="31" t="n">
        <v>0.0824008974898516</v>
      </c>
      <c r="F182" s="30" t="n">
        <v>2.69440963138602</v>
      </c>
      <c r="G182" s="31" t="n">
        <v>0.118222647101913</v>
      </c>
      <c r="H182" s="30" t="n">
        <v>3.32671785205809</v>
      </c>
      <c r="I182" s="31" t="n">
        <v>0.0012145622988179</v>
      </c>
      <c r="J182" s="32" t="s">
        <v>13</v>
      </c>
      <c r="K182" s="33"/>
    </row>
    <row r="183" customFormat="false" ht="15" hidden="false" customHeight="false" outlineLevel="0" collapsed="false">
      <c r="B183" s="33" t="s">
        <v>202</v>
      </c>
      <c r="C183" s="33"/>
      <c r="D183" s="30" t="n">
        <v>0.34356478697103</v>
      </c>
      <c r="E183" s="31" t="n">
        <v>0.165639769313195</v>
      </c>
      <c r="F183" s="30" t="n">
        <v>0.476742318594653</v>
      </c>
      <c r="G183" s="31" t="n">
        <v>0.00687471300898649</v>
      </c>
      <c r="H183" s="30" t="n">
        <v>0.615637751551443</v>
      </c>
      <c r="I183" s="31" t="n">
        <v>0.00826606725057788</v>
      </c>
      <c r="J183" s="32" t="s">
        <v>13</v>
      </c>
      <c r="K183" s="33"/>
    </row>
    <row r="184" customFormat="false" ht="15" hidden="false" customHeight="false" outlineLevel="0" collapsed="false">
      <c r="B184" s="33" t="s">
        <v>203</v>
      </c>
      <c r="C184" s="33" t="s">
        <v>33</v>
      </c>
      <c r="D184" s="30"/>
      <c r="E184" s="31"/>
      <c r="F184" s="30"/>
      <c r="G184" s="31"/>
      <c r="H184" s="30"/>
      <c r="I184" s="31"/>
      <c r="J184" s="32"/>
      <c r="K184" s="33"/>
    </row>
    <row r="185" customFormat="false" ht="15" hidden="false" customHeight="false" outlineLevel="0" collapsed="false">
      <c r="B185" s="33" t="s">
        <v>204</v>
      </c>
      <c r="C185" s="33"/>
      <c r="D185" s="30" t="n">
        <v>1.72684885254568</v>
      </c>
      <c r="E185" s="31" t="n">
        <v>0.0748185630263497</v>
      </c>
      <c r="F185" s="30" t="n">
        <v>1.48011797714063</v>
      </c>
      <c r="G185" s="31" t="n">
        <v>0.183730176007736</v>
      </c>
      <c r="H185" s="30" t="n">
        <v>1.58982091022072</v>
      </c>
      <c r="I185" s="31" t="n">
        <v>0.314391548054541</v>
      </c>
      <c r="J185" s="32" t="s">
        <v>13</v>
      </c>
      <c r="K185" s="33"/>
    </row>
    <row r="186" customFormat="false" ht="15" hidden="false" customHeight="false" outlineLevel="0" collapsed="false">
      <c r="B186" s="33" t="s">
        <v>205</v>
      </c>
      <c r="C186" s="33"/>
      <c r="D186" s="30" t="n">
        <v>1.5536678334642</v>
      </c>
      <c r="E186" s="31" t="n">
        <v>0.596251452366679</v>
      </c>
      <c r="F186" s="30" t="n">
        <v>1.61466847051971</v>
      </c>
      <c r="G186" s="31" t="n">
        <v>0.221430813177771</v>
      </c>
      <c r="H186" s="30" t="n">
        <v>1.83219277860691</v>
      </c>
      <c r="I186" s="31" t="n">
        <v>0.0874330096263534</v>
      </c>
      <c r="J186" s="32" t="s">
        <v>13</v>
      </c>
      <c r="K186" s="33"/>
    </row>
    <row r="187" customFormat="false" ht="15" hidden="false" customHeight="false" outlineLevel="0" collapsed="false">
      <c r="B187" s="35" t="s">
        <v>206</v>
      </c>
      <c r="C187" s="35"/>
      <c r="D187" s="36" t="n">
        <v>10.1229186078194</v>
      </c>
      <c r="E187" s="37" t="n">
        <v>0.0266366226795391</v>
      </c>
      <c r="F187" s="36" t="n">
        <v>2.13961807885714</v>
      </c>
      <c r="G187" s="37" t="n">
        <v>0.00241294589988389</v>
      </c>
      <c r="H187" s="36" t="n">
        <v>3.2799040897622</v>
      </c>
      <c r="I187" s="37" t="n">
        <v>0.0336504081122509</v>
      </c>
      <c r="J187" s="38" t="s">
        <v>17</v>
      </c>
      <c r="K187" s="35" t="s">
        <v>24</v>
      </c>
    </row>
    <row r="188" customFormat="false" ht="15" hidden="false" customHeight="false" outlineLevel="0" collapsed="false">
      <c r="B188" s="41" t="s">
        <v>207</v>
      </c>
      <c r="C188" s="41"/>
      <c r="D188" s="42" t="n">
        <v>0.281034507253239</v>
      </c>
      <c r="E188" s="43" t="n">
        <v>0.0169388008340763</v>
      </c>
      <c r="F188" s="42" t="n">
        <v>0.320373781686757</v>
      </c>
      <c r="G188" s="43" t="n">
        <v>0.119235157988834</v>
      </c>
      <c r="H188" s="42" t="n">
        <v>0.642987166171439</v>
      </c>
      <c r="I188" s="43" t="n">
        <v>0.0725670196686342</v>
      </c>
      <c r="J188" s="44" t="s">
        <v>27</v>
      </c>
      <c r="K188" s="41" t="s">
        <v>24</v>
      </c>
    </row>
    <row r="189" customFormat="false" ht="15" hidden="false" customHeight="false" outlineLevel="0" collapsed="false">
      <c r="B189" s="33" t="s">
        <v>208</v>
      </c>
      <c r="C189" s="33" t="s">
        <v>33</v>
      </c>
      <c r="D189" s="30"/>
      <c r="E189" s="31"/>
      <c r="F189" s="30"/>
      <c r="G189" s="31"/>
      <c r="H189" s="30"/>
      <c r="I189" s="31"/>
      <c r="J189" s="32" t="s">
        <v>62</v>
      </c>
      <c r="K189" s="33"/>
    </row>
    <row r="190" customFormat="false" ht="15" hidden="false" customHeight="false" outlineLevel="0" collapsed="false">
      <c r="B190" s="33" t="s">
        <v>209</v>
      </c>
      <c r="C190" s="33" t="s">
        <v>33</v>
      </c>
      <c r="D190" s="30"/>
      <c r="E190" s="31"/>
      <c r="F190" s="30"/>
      <c r="G190" s="31"/>
      <c r="H190" s="30"/>
      <c r="I190" s="31"/>
      <c r="J190" s="32"/>
      <c r="K190" s="33"/>
    </row>
    <row r="191" customFormat="false" ht="15" hidden="false" customHeight="false" outlineLevel="0" collapsed="false">
      <c r="B191" s="33" t="s">
        <v>210</v>
      </c>
      <c r="C191" s="33"/>
      <c r="D191" s="30" t="n">
        <v>0.528259544182406</v>
      </c>
      <c r="E191" s="31" t="n">
        <v>0.136161134480362</v>
      </c>
      <c r="F191" s="30" t="n">
        <v>0.715803526680847</v>
      </c>
      <c r="G191" s="31" t="n">
        <v>0.0031720798698535</v>
      </c>
      <c r="H191" s="30" t="n">
        <v>1.11810881965604</v>
      </c>
      <c r="I191" s="31" t="n">
        <v>0.536833176512885</v>
      </c>
      <c r="J191" s="32" t="s">
        <v>13</v>
      </c>
      <c r="K191" s="33"/>
    </row>
    <row r="192" customFormat="false" ht="15" hidden="false" customHeight="false" outlineLevel="0" collapsed="false">
      <c r="B192" s="34" t="s">
        <v>211</v>
      </c>
      <c r="C192" s="33"/>
      <c r="D192" s="30" t="n">
        <v>0.585189788397761</v>
      </c>
      <c r="E192" s="31" t="n">
        <v>0.178757283607543</v>
      </c>
      <c r="F192" s="30" t="n">
        <v>0.400858830940196</v>
      </c>
      <c r="G192" s="31" t="n">
        <v>0.0168670589407601</v>
      </c>
      <c r="H192" s="30" t="n">
        <v>0.370876146800729</v>
      </c>
      <c r="I192" s="31" t="n">
        <v>0.0208047716440931</v>
      </c>
      <c r="J192" s="32" t="s">
        <v>13</v>
      </c>
      <c r="K192" s="33"/>
    </row>
    <row r="193" customFormat="false" ht="15" hidden="false" customHeight="false" outlineLevel="0" collapsed="false">
      <c r="B193" s="33" t="s">
        <v>212</v>
      </c>
      <c r="C193" s="33"/>
      <c r="D193" s="30" t="n">
        <v>0.474445442958009</v>
      </c>
      <c r="E193" s="31" t="n">
        <v>0.341333311966475</v>
      </c>
      <c r="F193" s="30" t="n">
        <v>0.258573429965563</v>
      </c>
      <c r="G193" s="31" t="n">
        <v>0.00862029765309988</v>
      </c>
      <c r="H193" s="30" t="n">
        <v>0.350314687510893</v>
      </c>
      <c r="I193" s="31" t="n">
        <v>0.987875681203665</v>
      </c>
      <c r="J193" s="32" t="s">
        <v>13</v>
      </c>
      <c r="K193" s="33"/>
    </row>
    <row r="194" customFormat="false" ht="15" hidden="false" customHeight="false" outlineLevel="0" collapsed="false">
      <c r="B194" s="33" t="s">
        <v>213</v>
      </c>
      <c r="C194" s="33"/>
      <c r="D194" s="30" t="n">
        <v>0.47808411402546</v>
      </c>
      <c r="E194" s="31" t="n">
        <v>0.202612331824312</v>
      </c>
      <c r="F194" s="30" t="n">
        <v>0.594885241416939</v>
      </c>
      <c r="G194" s="31" t="n">
        <v>0.439185556631371</v>
      </c>
      <c r="H194" s="30" t="n">
        <v>0.658667323344328</v>
      </c>
      <c r="I194" s="31" t="n">
        <v>0.978343363410893</v>
      </c>
      <c r="J194" s="32" t="s">
        <v>13</v>
      </c>
      <c r="K194" s="33"/>
    </row>
    <row r="195" customFormat="false" ht="15" hidden="false" customHeight="false" outlineLevel="0" collapsed="false">
      <c r="B195" s="33" t="s">
        <v>214</v>
      </c>
      <c r="C195" s="33"/>
      <c r="D195" s="30" t="n">
        <v>0.617760374528326</v>
      </c>
      <c r="E195" s="31" t="n">
        <v>0.233688650439</v>
      </c>
      <c r="F195" s="30" t="n">
        <v>0.669636939480419</v>
      </c>
      <c r="G195" s="31" t="n">
        <v>0.489486063485218</v>
      </c>
      <c r="H195" s="30" t="n">
        <v>0.777226872791806</v>
      </c>
      <c r="I195" s="31" t="n">
        <v>0.845075888030176</v>
      </c>
      <c r="J195" s="32" t="s">
        <v>13</v>
      </c>
      <c r="K195" s="33"/>
    </row>
    <row r="196" customFormat="false" ht="15" hidden="false" customHeight="false" outlineLevel="0" collapsed="false">
      <c r="B196" s="35" t="s">
        <v>215</v>
      </c>
      <c r="C196" s="35"/>
      <c r="D196" s="36" t="n">
        <v>4.24032310021904</v>
      </c>
      <c r="E196" s="37" t="n">
        <v>0.017165293351666</v>
      </c>
      <c r="F196" s="36" t="n">
        <v>3.09420767056682</v>
      </c>
      <c r="G196" s="37" t="n">
        <v>0.00104275744494422</v>
      </c>
      <c r="H196" s="36" t="n">
        <v>3.31216673399906</v>
      </c>
      <c r="I196" s="37" t="n">
        <v>0.00499889099396079</v>
      </c>
      <c r="J196" s="38" t="s">
        <v>17</v>
      </c>
      <c r="K196" s="35" t="s">
        <v>18</v>
      </c>
    </row>
    <row r="197" customFormat="false" ht="15" hidden="false" customHeight="false" outlineLevel="0" collapsed="false">
      <c r="B197" s="39" t="s">
        <v>216</v>
      </c>
      <c r="C197" s="35"/>
      <c r="D197" s="36" t="n">
        <v>3.65543179343203</v>
      </c>
      <c r="E197" s="37" t="n">
        <v>0.00491125265986177</v>
      </c>
      <c r="F197" s="36" t="n">
        <v>2.01410580832291</v>
      </c>
      <c r="G197" s="37" t="n">
        <v>0.149708389568059</v>
      </c>
      <c r="H197" s="36" t="n">
        <v>3.07542648611302</v>
      </c>
      <c r="I197" s="37" t="n">
        <v>0.00314218825061854</v>
      </c>
      <c r="J197" s="38" t="s">
        <v>17</v>
      </c>
      <c r="K197" s="35" t="s">
        <v>37</v>
      </c>
    </row>
    <row r="198" customFormat="false" ht="15" hidden="false" customHeight="false" outlineLevel="0" collapsed="false">
      <c r="B198" s="34" t="s">
        <v>217</v>
      </c>
      <c r="C198" s="33"/>
      <c r="D198" s="30" t="n">
        <v>1.10595747373561</v>
      </c>
      <c r="E198" s="31" t="n">
        <v>0.0492609885370456</v>
      </c>
      <c r="F198" s="30" t="n">
        <v>0.88041524108303</v>
      </c>
      <c r="G198" s="31" t="n">
        <v>0.481319374588307</v>
      </c>
      <c r="H198" s="30" t="n">
        <v>1.23209801753424</v>
      </c>
      <c r="I198" s="31" t="n">
        <v>0.197427495711297</v>
      </c>
      <c r="J198" s="32" t="s">
        <v>13</v>
      </c>
      <c r="K198" s="33"/>
    </row>
    <row r="199" customFormat="false" ht="15" hidden="false" customHeight="false" outlineLevel="0" collapsed="false">
      <c r="B199" s="33" t="s">
        <v>218</v>
      </c>
      <c r="C199" s="33"/>
      <c r="D199" s="30" t="n">
        <v>2.58512489059636</v>
      </c>
      <c r="E199" s="31" t="n">
        <v>0.503887193283918</v>
      </c>
      <c r="F199" s="30" t="n">
        <v>0.845170121771468</v>
      </c>
      <c r="G199" s="31" t="n">
        <v>0.710973868751798</v>
      </c>
      <c r="H199" s="30" t="n">
        <v>0.81627567114764</v>
      </c>
      <c r="I199" s="31" t="n">
        <v>0.304541986425567</v>
      </c>
      <c r="J199" s="32" t="s">
        <v>13</v>
      </c>
      <c r="K199" s="33"/>
    </row>
    <row r="200" customFormat="false" ht="15" hidden="false" customHeight="false" outlineLevel="0" collapsed="false">
      <c r="B200" s="41" t="s">
        <v>219</v>
      </c>
      <c r="C200" s="41"/>
      <c r="D200" s="42" t="n">
        <v>0.629600649371761</v>
      </c>
      <c r="E200" s="43" t="n">
        <v>0.0200330787570129</v>
      </c>
      <c r="F200" s="42" t="n">
        <v>0.626750784483383</v>
      </c>
      <c r="G200" s="43" t="n">
        <v>0.00289998134407151</v>
      </c>
      <c r="H200" s="42" t="n">
        <v>0.661704961869883</v>
      </c>
      <c r="I200" s="43" t="n">
        <v>0.050818390608608</v>
      </c>
      <c r="J200" s="44" t="s">
        <v>27</v>
      </c>
      <c r="K200" s="41" t="s">
        <v>18</v>
      </c>
    </row>
    <row r="201" customFormat="false" ht="15" hidden="false" customHeight="false" outlineLevel="0" collapsed="false">
      <c r="B201" s="33" t="s">
        <v>220</v>
      </c>
      <c r="C201" s="33"/>
      <c r="D201" s="30" t="n">
        <v>0.556385007907002</v>
      </c>
      <c r="E201" s="31" t="n">
        <v>0.174938545703019</v>
      </c>
      <c r="F201" s="30" t="n">
        <v>0.645221165032844</v>
      </c>
      <c r="G201" s="31" t="n">
        <v>0.0294695581256627</v>
      </c>
      <c r="H201" s="30" t="n">
        <v>0.788689332284099</v>
      </c>
      <c r="I201" s="31" t="n">
        <v>0.027992015274772</v>
      </c>
      <c r="J201" s="32" t="s">
        <v>13</v>
      </c>
      <c r="K201" s="33"/>
    </row>
    <row r="202" customFormat="false" ht="15" hidden="false" customHeight="false" outlineLevel="0" collapsed="false">
      <c r="B202" s="33" t="s">
        <v>221</v>
      </c>
      <c r="C202" s="33" t="s">
        <v>33</v>
      </c>
      <c r="D202" s="30"/>
      <c r="E202" s="31"/>
      <c r="F202" s="30"/>
      <c r="G202" s="31"/>
      <c r="H202" s="30"/>
      <c r="I202" s="31"/>
      <c r="J202" s="32"/>
      <c r="K202" s="33"/>
    </row>
    <row r="203" customFormat="false" ht="15" hidden="false" customHeight="false" outlineLevel="0" collapsed="false">
      <c r="B203" s="29" t="s">
        <v>221</v>
      </c>
      <c r="C203" s="33" t="s">
        <v>33</v>
      </c>
      <c r="D203" s="30"/>
      <c r="E203" s="31"/>
      <c r="F203" s="30"/>
      <c r="G203" s="31"/>
      <c r="H203" s="30"/>
      <c r="I203" s="31"/>
      <c r="J203" s="32"/>
      <c r="K203" s="33"/>
    </row>
    <row r="204" customFormat="false" ht="15" hidden="false" customHeight="false" outlineLevel="0" collapsed="false">
      <c r="B204" s="33" t="s">
        <v>222</v>
      </c>
      <c r="C204" s="33"/>
      <c r="D204" s="30" t="n">
        <v>1.03761066190915</v>
      </c>
      <c r="E204" s="31" t="n">
        <v>0.134344953480925</v>
      </c>
      <c r="F204" s="30" t="n">
        <v>0.881196148286713</v>
      </c>
      <c r="G204" s="31" t="n">
        <v>0.700170878810772</v>
      </c>
      <c r="H204" s="30" t="n">
        <v>1.04314909637857</v>
      </c>
      <c r="I204" s="31" t="n">
        <v>0.0118495923138953</v>
      </c>
      <c r="J204" s="32" t="s">
        <v>13</v>
      </c>
      <c r="K204" s="33"/>
    </row>
    <row r="205" customFormat="false" ht="15" hidden="false" customHeight="false" outlineLevel="0" collapsed="false">
      <c r="B205" s="41" t="s">
        <v>223</v>
      </c>
      <c r="C205" s="41"/>
      <c r="D205" s="42" t="n">
        <v>0.548468547530133</v>
      </c>
      <c r="E205" s="43" t="n">
        <v>0.0337560889436035</v>
      </c>
      <c r="F205" s="42" t="n">
        <v>0.507588661744404</v>
      </c>
      <c r="G205" s="43" t="n">
        <v>0.0611929949516948</v>
      </c>
      <c r="H205" s="42" t="n">
        <v>0.447229684654756</v>
      </c>
      <c r="I205" s="43" t="n">
        <v>0.00628503083668462</v>
      </c>
      <c r="J205" s="44" t="s">
        <v>27</v>
      </c>
      <c r="K205" s="41" t="s">
        <v>18</v>
      </c>
    </row>
    <row r="206" customFormat="false" ht="15" hidden="false" customHeight="false" outlineLevel="0" collapsed="false">
      <c r="B206" s="33" t="s">
        <v>224</v>
      </c>
      <c r="C206" s="33"/>
      <c r="D206" s="30" t="n">
        <v>0.955777609283573</v>
      </c>
      <c r="E206" s="31" t="n">
        <v>0.442122917468539</v>
      </c>
      <c r="F206" s="30" t="n">
        <v>1.37307276314203</v>
      </c>
      <c r="G206" s="31" t="n">
        <v>0.365670984407516</v>
      </c>
      <c r="H206" s="30" t="n">
        <v>1.09770486475747</v>
      </c>
      <c r="I206" s="31" t="n">
        <v>0.17557438601149</v>
      </c>
      <c r="J206" s="32" t="s">
        <v>13</v>
      </c>
      <c r="K206" s="33"/>
    </row>
    <row r="207" customFormat="false" ht="15" hidden="false" customHeight="false" outlineLevel="0" collapsed="false">
      <c r="B207" s="33" t="s">
        <v>225</v>
      </c>
      <c r="C207" s="33" t="s">
        <v>33</v>
      </c>
      <c r="D207" s="30"/>
      <c r="E207" s="31"/>
      <c r="F207" s="30"/>
      <c r="G207" s="31"/>
      <c r="H207" s="30"/>
      <c r="I207" s="31"/>
      <c r="J207" s="32"/>
      <c r="K207" s="33"/>
    </row>
    <row r="208" customFormat="false" ht="15" hidden="false" customHeight="false" outlineLevel="0" collapsed="false">
      <c r="B208" s="33" t="s">
        <v>226</v>
      </c>
      <c r="C208" s="33"/>
      <c r="D208" s="30" t="n">
        <v>1.05012556755257</v>
      </c>
      <c r="E208" s="31" t="n">
        <v>0.313298716535189</v>
      </c>
      <c r="F208" s="30" t="n">
        <v>0.671401580633886</v>
      </c>
      <c r="G208" s="31" t="n">
        <v>0.154579943382728</v>
      </c>
      <c r="H208" s="30" t="n">
        <v>0.864417216094883</v>
      </c>
      <c r="I208" s="31" t="n">
        <v>0.382887095019165</v>
      </c>
      <c r="J208" s="32" t="s">
        <v>13</v>
      </c>
      <c r="K208" s="33"/>
    </row>
    <row r="209" customFormat="false" ht="15" hidden="false" customHeight="false" outlineLevel="0" collapsed="false">
      <c r="B209" s="33" t="s">
        <v>227</v>
      </c>
      <c r="C209" s="33"/>
      <c r="D209" s="30" t="n">
        <v>8.32114573695506</v>
      </c>
      <c r="E209" s="31" t="n">
        <v>0.0894440734898339</v>
      </c>
      <c r="F209" s="30" t="n">
        <v>1.66311954184593</v>
      </c>
      <c r="G209" s="31" t="n">
        <v>0.352924254111787</v>
      </c>
      <c r="H209" s="30" t="n">
        <v>2.75552764165261</v>
      </c>
      <c r="I209" s="31" t="n">
        <v>0.239466473649118</v>
      </c>
      <c r="J209" s="32" t="s">
        <v>13</v>
      </c>
      <c r="K209" s="33"/>
    </row>
    <row r="210" customFormat="false" ht="15" hidden="false" customHeight="false" outlineLevel="0" collapsed="false">
      <c r="B210" s="29" t="s">
        <v>228</v>
      </c>
      <c r="C210" s="33" t="s">
        <v>33</v>
      </c>
      <c r="D210" s="30"/>
      <c r="E210" s="31"/>
      <c r="F210" s="30"/>
      <c r="G210" s="31"/>
      <c r="H210" s="30"/>
      <c r="I210" s="31"/>
      <c r="J210" s="32"/>
      <c r="K210" s="33"/>
    </row>
    <row r="211" customFormat="false" ht="15" hidden="false" customHeight="false" outlineLevel="0" collapsed="false">
      <c r="B211" s="33" t="s">
        <v>229</v>
      </c>
      <c r="C211" s="47" t="s">
        <v>33</v>
      </c>
      <c r="D211" s="30"/>
      <c r="E211" s="31"/>
      <c r="F211" s="30"/>
      <c r="G211" s="31"/>
      <c r="H211" s="30"/>
      <c r="I211" s="31"/>
      <c r="J211" s="32"/>
      <c r="K211" s="33"/>
    </row>
    <row r="212" customFormat="false" ht="15" hidden="false" customHeight="false" outlineLevel="0" collapsed="false">
      <c r="B212" s="29" t="s">
        <v>230</v>
      </c>
      <c r="C212" s="47" t="s">
        <v>33</v>
      </c>
      <c r="D212" s="30"/>
      <c r="E212" s="31"/>
      <c r="F212" s="30"/>
      <c r="G212" s="31"/>
      <c r="H212" s="30"/>
      <c r="I212" s="31"/>
      <c r="J212" s="32"/>
      <c r="K212" s="33"/>
    </row>
    <row r="213" customFormat="false" ht="15" hidden="false" customHeight="false" outlineLevel="0" collapsed="false">
      <c r="B213" s="34" t="s">
        <v>231</v>
      </c>
      <c r="C213" s="46"/>
      <c r="D213" s="30" t="n">
        <v>3.98394506369679</v>
      </c>
      <c r="E213" s="31" t="n">
        <v>0.343810374472459</v>
      </c>
      <c r="F213" s="30" t="n">
        <v>0.585401779502235</v>
      </c>
      <c r="G213" s="31" t="n">
        <v>0.523844866565978</v>
      </c>
      <c r="H213" s="30" t="n">
        <v>0.568066908897395</v>
      </c>
      <c r="I213" s="31" t="n">
        <v>0.540939934376873</v>
      </c>
      <c r="J213" s="32" t="s">
        <v>13</v>
      </c>
      <c r="K213" s="33"/>
    </row>
    <row r="214" customFormat="false" ht="15" hidden="false" customHeight="false" outlineLevel="0" collapsed="false">
      <c r="B214" s="29" t="s">
        <v>232</v>
      </c>
      <c r="C214" s="47" t="s">
        <v>33</v>
      </c>
      <c r="D214" s="30"/>
      <c r="E214" s="31"/>
      <c r="F214" s="30"/>
      <c r="G214" s="31"/>
      <c r="H214" s="30"/>
      <c r="I214" s="31"/>
      <c r="J214" s="32"/>
      <c r="K214" s="33"/>
    </row>
    <row r="215" customFormat="false" ht="15" hidden="false" customHeight="false" outlineLevel="0" collapsed="false">
      <c r="B215" s="34" t="s">
        <v>233</v>
      </c>
      <c r="C215" s="46"/>
      <c r="D215" s="30" t="n">
        <v>0.758461702771156</v>
      </c>
      <c r="E215" s="31" t="n">
        <v>0.102763167934129</v>
      </c>
      <c r="F215" s="30" t="n">
        <v>0.814961588612577</v>
      </c>
      <c r="G215" s="31" t="n">
        <v>0.203742347708312</v>
      </c>
      <c r="H215" s="30" t="n">
        <v>0.905278091191583</v>
      </c>
      <c r="I215" s="31" t="n">
        <v>0.153733034366815</v>
      </c>
      <c r="J215" s="32" t="s">
        <v>13</v>
      </c>
      <c r="K215" s="33"/>
    </row>
    <row r="216" customFormat="false" ht="15" hidden="false" customHeight="false" outlineLevel="0" collapsed="false">
      <c r="B216" s="33" t="s">
        <v>234</v>
      </c>
      <c r="C216" s="33"/>
      <c r="D216" s="30" t="n">
        <v>1.00940110259623</v>
      </c>
      <c r="E216" s="31" t="n">
        <v>0.0445159425283087</v>
      </c>
      <c r="F216" s="30" t="n">
        <v>0.738826302405763</v>
      </c>
      <c r="G216" s="31" t="n">
        <v>0.0470679399469697</v>
      </c>
      <c r="H216" s="30" t="n">
        <v>1.02742071369142</v>
      </c>
      <c r="I216" s="31" t="n">
        <v>0.945010034149456</v>
      </c>
      <c r="J216" s="32" t="s">
        <v>13</v>
      </c>
      <c r="K216" s="33"/>
    </row>
    <row r="217" customFormat="false" ht="15" hidden="false" customHeight="false" outlineLevel="0" collapsed="false">
      <c r="B217" s="33" t="s">
        <v>235</v>
      </c>
      <c r="C217" s="33"/>
      <c r="D217" s="30" t="n">
        <v>1.24997573370004</v>
      </c>
      <c r="E217" s="31" t="n">
        <v>0.558536378993317</v>
      </c>
      <c r="F217" s="30" t="n">
        <v>0.876180589699768</v>
      </c>
      <c r="G217" s="31" t="n">
        <v>0.7470078657435</v>
      </c>
      <c r="H217" s="30" t="n">
        <v>1.28750932182268</v>
      </c>
      <c r="I217" s="31" t="n">
        <v>0.935908101349953</v>
      </c>
      <c r="J217" s="32" t="s">
        <v>13</v>
      </c>
      <c r="K217" s="33"/>
    </row>
    <row r="218" customFormat="false" ht="15" hidden="false" customHeight="false" outlineLevel="0" collapsed="false">
      <c r="B218" s="33" t="s">
        <v>236</v>
      </c>
      <c r="C218" s="33"/>
      <c r="D218" s="30" t="n">
        <v>2.23502952132863</v>
      </c>
      <c r="E218" s="31" t="n">
        <v>0.833465168030149</v>
      </c>
      <c r="F218" s="30" t="n">
        <v>0.951137335950489</v>
      </c>
      <c r="G218" s="31" t="n">
        <v>0.143413035582542</v>
      </c>
      <c r="H218" s="30" t="n">
        <v>1.29422472971107</v>
      </c>
      <c r="I218" s="31" t="n">
        <v>0.496113486537185</v>
      </c>
      <c r="J218" s="32" t="s">
        <v>13</v>
      </c>
      <c r="K218" s="33"/>
    </row>
    <row r="219" customFormat="false" ht="15" hidden="false" customHeight="false" outlineLevel="0" collapsed="false">
      <c r="B219" s="33" t="s">
        <v>237</v>
      </c>
      <c r="C219" s="33"/>
      <c r="D219" s="30" t="n">
        <v>0.929245796208933</v>
      </c>
      <c r="E219" s="31" t="n">
        <v>0.269167645914269</v>
      </c>
      <c r="F219" s="30" t="n">
        <v>1.75510799936881</v>
      </c>
      <c r="G219" s="31" t="n">
        <v>0.273862574534092</v>
      </c>
      <c r="H219" s="30" t="n">
        <v>1.64898494548885</v>
      </c>
      <c r="I219" s="31" t="n">
        <v>0.310641409517005</v>
      </c>
      <c r="J219" s="32" t="s">
        <v>13</v>
      </c>
      <c r="K219" s="33"/>
    </row>
    <row r="220" customFormat="false" ht="15" hidden="false" customHeight="false" outlineLevel="0" collapsed="false">
      <c r="B220" s="33" t="s">
        <v>238</v>
      </c>
      <c r="C220" s="33"/>
      <c r="D220" s="30" t="n">
        <v>1.94146495831071</v>
      </c>
      <c r="E220" s="31" t="n">
        <v>0.743034126144383</v>
      </c>
      <c r="F220" s="30" t="n">
        <v>1.21038737081039</v>
      </c>
      <c r="G220" s="31" t="n">
        <v>0.158255746075889</v>
      </c>
      <c r="H220" s="30" t="n">
        <v>1.92039294612724</v>
      </c>
      <c r="I220" s="31" t="n">
        <v>0.0333737444135745</v>
      </c>
      <c r="J220" s="32" t="s">
        <v>13</v>
      </c>
      <c r="K220" s="33"/>
    </row>
    <row r="221" customFormat="false" ht="15" hidden="false" customHeight="false" outlineLevel="0" collapsed="false">
      <c r="B221" s="35" t="s">
        <v>239</v>
      </c>
      <c r="C221" s="35"/>
      <c r="D221" s="36" t="n">
        <v>1.89760062908556</v>
      </c>
      <c r="E221" s="37" t="n">
        <v>0.0171457707658347</v>
      </c>
      <c r="F221" s="36" t="n">
        <v>1.19975606904897</v>
      </c>
      <c r="G221" s="37" t="n">
        <v>0.532680577858892</v>
      </c>
      <c r="H221" s="36" t="n">
        <v>1.20648116529957</v>
      </c>
      <c r="I221" s="37" t="n">
        <v>0.00614015230678456</v>
      </c>
      <c r="J221" s="38" t="s">
        <v>17</v>
      </c>
      <c r="K221" s="35" t="s">
        <v>55</v>
      </c>
    </row>
    <row r="222" customFormat="false" ht="15" hidden="false" customHeight="false" outlineLevel="0" collapsed="false">
      <c r="B222" s="33" t="s">
        <v>240</v>
      </c>
      <c r="C222" s="33"/>
      <c r="D222" s="30" t="n">
        <v>1.4616522867584</v>
      </c>
      <c r="E222" s="31" t="n">
        <v>0.0859426234993386</v>
      </c>
      <c r="F222" s="30" t="n">
        <v>1.15572242854815</v>
      </c>
      <c r="G222" s="31" t="n">
        <v>0.0147706868372251</v>
      </c>
      <c r="H222" s="30" t="n">
        <v>1.33491976421642</v>
      </c>
      <c r="I222" s="31" t="n">
        <v>0.943023253290272</v>
      </c>
      <c r="J222" s="32" t="s">
        <v>13</v>
      </c>
      <c r="K222" s="33"/>
    </row>
    <row r="223" customFormat="false" ht="15" hidden="false" customHeight="false" outlineLevel="0" collapsed="false">
      <c r="B223" s="33" t="s">
        <v>241</v>
      </c>
      <c r="C223" s="47" t="s">
        <v>33</v>
      </c>
      <c r="D223" s="30"/>
      <c r="E223" s="31"/>
      <c r="F223" s="30"/>
      <c r="G223" s="31"/>
      <c r="H223" s="30"/>
      <c r="I223" s="31"/>
      <c r="J223" s="32"/>
      <c r="K223" s="33"/>
    </row>
    <row r="224" customFormat="false" ht="15" hidden="false" customHeight="false" outlineLevel="0" collapsed="false">
      <c r="B224" s="33" t="s">
        <v>242</v>
      </c>
      <c r="C224" s="33"/>
      <c r="D224" s="30" t="n">
        <v>0.949055954767109</v>
      </c>
      <c r="E224" s="31" t="n">
        <v>0.400950666697544</v>
      </c>
      <c r="F224" s="30" t="n">
        <v>1.11204451108131</v>
      </c>
      <c r="G224" s="31" t="n">
        <v>0.0374010950208379</v>
      </c>
      <c r="H224" s="30" t="n">
        <v>1.33352677136048</v>
      </c>
      <c r="I224" s="31" t="n">
        <v>0.479570677465227</v>
      </c>
      <c r="J224" s="32" t="s">
        <v>13</v>
      </c>
      <c r="K224" s="33"/>
    </row>
    <row r="225" customFormat="false" ht="15" hidden="false" customHeight="false" outlineLevel="0" collapsed="false">
      <c r="B225" s="33" t="s">
        <v>243</v>
      </c>
      <c r="C225" s="33"/>
      <c r="D225" s="30" t="n">
        <v>1.38729502070696</v>
      </c>
      <c r="E225" s="31" t="n">
        <v>0.252105214116811</v>
      </c>
      <c r="F225" s="30" t="n">
        <v>1.03628904372748</v>
      </c>
      <c r="G225" s="31" t="n">
        <v>0.062753831369885</v>
      </c>
      <c r="H225" s="30" t="n">
        <v>1.34966606674863</v>
      </c>
      <c r="I225" s="31" t="n">
        <v>0.0733498170709968</v>
      </c>
      <c r="J225" s="32" t="s">
        <v>13</v>
      </c>
      <c r="K225" s="33"/>
    </row>
    <row r="226" customFormat="false" ht="15" hidden="false" customHeight="false" outlineLevel="0" collapsed="false">
      <c r="B226" s="33" t="s">
        <v>244</v>
      </c>
      <c r="C226" s="33"/>
      <c r="D226" s="30" t="n">
        <v>6.78063161120914</v>
      </c>
      <c r="E226" s="31" t="n">
        <v>0.437094058199624</v>
      </c>
      <c r="F226" s="30" t="n">
        <v>2.92882909771788</v>
      </c>
      <c r="G226" s="31" t="n">
        <v>0.184585952628665</v>
      </c>
      <c r="H226" s="30" t="n">
        <v>6.66925601551056</v>
      </c>
      <c r="I226" s="31" t="n">
        <v>0.181811844491958</v>
      </c>
      <c r="J226" s="32" t="s">
        <v>13</v>
      </c>
      <c r="K226" s="33"/>
    </row>
    <row r="227" customFormat="false" ht="15" hidden="false" customHeight="false" outlineLevel="0" collapsed="false">
      <c r="B227" s="35" t="s">
        <v>245</v>
      </c>
      <c r="C227" s="35"/>
      <c r="D227" s="36" t="n">
        <v>2.74772705836866</v>
      </c>
      <c r="E227" s="37" t="n">
        <v>0.0528956054423794</v>
      </c>
      <c r="F227" s="36" t="n">
        <v>1.87778630596102</v>
      </c>
      <c r="G227" s="37" t="n">
        <v>0.00311954422510284</v>
      </c>
      <c r="H227" s="36" t="n">
        <v>2.69675901212269</v>
      </c>
      <c r="I227" s="37" t="n">
        <v>0.0522345568836905</v>
      </c>
      <c r="J227" s="38" t="s">
        <v>17</v>
      </c>
      <c r="K227" s="35" t="s">
        <v>18</v>
      </c>
    </row>
    <row r="228" customFormat="false" ht="15" hidden="false" customHeight="false" outlineLevel="0" collapsed="false">
      <c r="B228" s="33" t="s">
        <v>246</v>
      </c>
      <c r="C228" s="47" t="s">
        <v>33</v>
      </c>
      <c r="D228" s="30"/>
      <c r="E228" s="31"/>
      <c r="F228" s="30"/>
      <c r="G228" s="31"/>
      <c r="H228" s="30"/>
      <c r="I228" s="31"/>
      <c r="J228" s="32"/>
      <c r="K228" s="33"/>
    </row>
    <row r="229" customFormat="false" ht="15" hidden="false" customHeight="false" outlineLevel="0" collapsed="false">
      <c r="B229" s="33" t="s">
        <v>247</v>
      </c>
      <c r="C229" s="33"/>
      <c r="D229" s="30" t="n">
        <v>1.15057200035178</v>
      </c>
      <c r="E229" s="31" t="n">
        <v>0.0733722229897737</v>
      </c>
      <c r="F229" s="30" t="n">
        <v>1.03061433033135</v>
      </c>
      <c r="G229" s="31" t="n">
        <v>0.227281521911328</v>
      </c>
      <c r="H229" s="30" t="n">
        <v>1.70519637510741</v>
      </c>
      <c r="I229" s="31" t="n">
        <v>0.928735380167634</v>
      </c>
      <c r="J229" s="32" t="s">
        <v>13</v>
      </c>
      <c r="K229" s="33"/>
    </row>
    <row r="230" customFormat="false" ht="15" hidden="false" customHeight="false" outlineLevel="0" collapsed="false">
      <c r="B230" s="33" t="s">
        <v>248</v>
      </c>
      <c r="C230" s="33"/>
      <c r="D230" s="30" t="n">
        <v>1.28028331488168</v>
      </c>
      <c r="E230" s="31" t="n">
        <v>0.0817644740238472</v>
      </c>
      <c r="F230" s="30" t="n">
        <v>1.93533086473183</v>
      </c>
      <c r="G230" s="31" t="n">
        <v>0.163127406019118</v>
      </c>
      <c r="H230" s="30" t="n">
        <v>1.86373606358668</v>
      </c>
      <c r="I230" s="31" t="n">
        <v>0.156173528731992</v>
      </c>
      <c r="J230" s="32" t="s">
        <v>13</v>
      </c>
      <c r="K230" s="33"/>
    </row>
    <row r="231" customFormat="false" ht="15" hidden="false" customHeight="false" outlineLevel="0" collapsed="false">
      <c r="B231" s="33" t="s">
        <v>249</v>
      </c>
      <c r="C231" s="33"/>
      <c r="D231" s="30" t="n">
        <v>4.71466122383793</v>
      </c>
      <c r="E231" s="31" t="n">
        <v>0.687551955696602</v>
      </c>
      <c r="F231" s="30" t="n">
        <v>7.24616603754918</v>
      </c>
      <c r="G231" s="31" t="n">
        <v>0.529061499832347</v>
      </c>
      <c r="H231" s="30" t="n">
        <v>3.02059686898108</v>
      </c>
      <c r="I231" s="31" t="n">
        <v>0.483673018987606</v>
      </c>
      <c r="J231" s="32" t="s">
        <v>13</v>
      </c>
      <c r="K231" s="33"/>
    </row>
    <row r="232" customFormat="false" ht="15" hidden="false" customHeight="false" outlineLevel="0" collapsed="false">
      <c r="B232" s="33" t="s">
        <v>250</v>
      </c>
      <c r="C232" s="33"/>
      <c r="D232" s="30" t="n">
        <v>0.975208411870241</v>
      </c>
      <c r="E232" s="31" t="n">
        <v>0.0149553080610725</v>
      </c>
      <c r="F232" s="30" t="n">
        <v>0.907499084668398</v>
      </c>
      <c r="G232" s="31" t="n">
        <v>0.00614969783156817</v>
      </c>
      <c r="H232" s="30" t="n">
        <v>0.908957628532736</v>
      </c>
      <c r="I232" s="31" t="n">
        <v>0.0396904235679599</v>
      </c>
      <c r="J232" s="32" t="s">
        <v>13</v>
      </c>
      <c r="K232" s="33"/>
    </row>
    <row r="233" customFormat="false" ht="15" hidden="false" customHeight="false" outlineLevel="0" collapsed="false">
      <c r="B233" s="41" t="s">
        <v>251</v>
      </c>
      <c r="C233" s="41"/>
      <c r="D233" s="42" t="n">
        <v>0.390643302218286</v>
      </c>
      <c r="E233" s="43" t="n">
        <v>0.0291939946238033</v>
      </c>
      <c r="F233" s="42" t="n">
        <v>0.279152018513031</v>
      </c>
      <c r="G233" s="43" t="n">
        <v>0.0394092576559486</v>
      </c>
      <c r="H233" s="42" t="n">
        <v>0.349367407617089</v>
      </c>
      <c r="I233" s="43" t="n">
        <v>0.0378550712924308</v>
      </c>
      <c r="J233" s="44" t="s">
        <v>27</v>
      </c>
      <c r="K233" s="41" t="s">
        <v>18</v>
      </c>
    </row>
    <row r="234" customFormat="false" ht="15" hidden="false" customHeight="false" outlineLevel="0" collapsed="false">
      <c r="B234" s="33" t="s">
        <v>252</v>
      </c>
      <c r="C234" s="47" t="s">
        <v>33</v>
      </c>
      <c r="D234" s="30"/>
      <c r="E234" s="31"/>
      <c r="F234" s="30"/>
      <c r="G234" s="31"/>
      <c r="H234" s="30"/>
      <c r="I234" s="31"/>
      <c r="J234" s="32"/>
      <c r="K234" s="33"/>
    </row>
    <row r="235" customFormat="false" ht="15" hidden="false" customHeight="false" outlineLevel="0" collapsed="false">
      <c r="B235" s="33" t="s">
        <v>253</v>
      </c>
      <c r="C235" s="33"/>
      <c r="D235" s="30" t="n">
        <v>4.06021790852493</v>
      </c>
      <c r="E235" s="31" t="n">
        <v>0.115563123214085</v>
      </c>
      <c r="F235" s="30" t="n">
        <v>4.21652656079951</v>
      </c>
      <c r="G235" s="31" t="n">
        <v>0.048167004242775</v>
      </c>
      <c r="H235" s="30" t="n">
        <v>5.53728676344062</v>
      </c>
      <c r="I235" s="31" t="n">
        <v>0.106987531980093</v>
      </c>
      <c r="J235" s="32" t="s">
        <v>13</v>
      </c>
      <c r="K235" s="33"/>
    </row>
    <row r="236" customFormat="false" ht="15" hidden="false" customHeight="false" outlineLevel="0" collapsed="false">
      <c r="B236" s="33" t="s">
        <v>254</v>
      </c>
      <c r="C236" s="33"/>
      <c r="D236" s="30" t="n">
        <v>6.8279071503823</v>
      </c>
      <c r="E236" s="31" t="n">
        <v>0.743174086004337</v>
      </c>
      <c r="F236" s="30" t="n">
        <v>2.32774399568121</v>
      </c>
      <c r="G236" s="31" t="n">
        <v>0.072914560674069</v>
      </c>
      <c r="H236" s="30" t="n">
        <v>2.76905267070203</v>
      </c>
      <c r="I236" s="31" t="n">
        <v>0.244620156815168</v>
      </c>
      <c r="J236" s="32" t="s">
        <v>13</v>
      </c>
      <c r="K236" s="33"/>
    </row>
    <row r="237" customFormat="false" ht="15" hidden="false" customHeight="false" outlineLevel="0" collapsed="false">
      <c r="B237" s="35" t="s">
        <v>255</v>
      </c>
      <c r="C237" s="35"/>
      <c r="D237" s="36" t="n">
        <v>1.80110170474276</v>
      </c>
      <c r="E237" s="37" t="n">
        <v>0.00192113306050728</v>
      </c>
      <c r="F237" s="36" t="n">
        <v>1.62720168920039</v>
      </c>
      <c r="G237" s="37" t="n">
        <v>0.0388161528343503</v>
      </c>
      <c r="H237" s="36" t="n">
        <v>1.84214097739711</v>
      </c>
      <c r="I237" s="37" t="n">
        <v>0.00604564186844917</v>
      </c>
      <c r="J237" s="38" t="s">
        <v>17</v>
      </c>
      <c r="K237" s="35" t="s">
        <v>18</v>
      </c>
    </row>
    <row r="238" customFormat="false" ht="15" hidden="false" customHeight="false" outlineLevel="0" collapsed="false">
      <c r="B238" s="33" t="s">
        <v>256</v>
      </c>
      <c r="C238" s="33"/>
      <c r="D238" s="30" t="n">
        <v>0.905566842608679</v>
      </c>
      <c r="E238" s="31" t="n">
        <v>0.116145400848347</v>
      </c>
      <c r="F238" s="30" t="n">
        <v>0.812153464700962</v>
      </c>
      <c r="G238" s="31" t="n">
        <v>0.0489393740497099</v>
      </c>
      <c r="H238" s="30" t="n">
        <v>0.921223126714777</v>
      </c>
      <c r="I238" s="31" t="n">
        <v>0.0709648875093282</v>
      </c>
      <c r="J238" s="32" t="s">
        <v>13</v>
      </c>
      <c r="K238" s="33"/>
    </row>
    <row r="239" customFormat="false" ht="15" hidden="false" customHeight="false" outlineLevel="0" collapsed="false">
      <c r="B239" s="35" t="s">
        <v>257</v>
      </c>
      <c r="C239" s="35"/>
      <c r="D239" s="36" t="n">
        <v>1.49951930919361</v>
      </c>
      <c r="E239" s="37" t="n">
        <v>0.0446409256550562</v>
      </c>
      <c r="F239" s="36" t="n">
        <v>1.20585329831216</v>
      </c>
      <c r="G239" s="37" t="n">
        <v>0.00306057565023176</v>
      </c>
      <c r="H239" s="36" t="n">
        <v>1.53397148120864</v>
      </c>
      <c r="I239" s="37" t="n">
        <v>0.113039009896572</v>
      </c>
      <c r="J239" s="38" t="s">
        <v>17</v>
      </c>
      <c r="K239" s="35" t="s">
        <v>18</v>
      </c>
    </row>
    <row r="240" customFormat="false" ht="15" hidden="false" customHeight="false" outlineLevel="0" collapsed="false">
      <c r="B240" s="33" t="s">
        <v>258</v>
      </c>
      <c r="C240" s="47" t="s">
        <v>33</v>
      </c>
      <c r="D240" s="30"/>
      <c r="E240" s="31"/>
      <c r="F240" s="30"/>
      <c r="G240" s="31"/>
      <c r="H240" s="30"/>
      <c r="I240" s="31"/>
      <c r="J240" s="32"/>
      <c r="K240" s="33"/>
    </row>
    <row r="241" customFormat="false" ht="15" hidden="false" customHeight="false" outlineLevel="0" collapsed="false">
      <c r="B241" s="34" t="s">
        <v>259</v>
      </c>
      <c r="C241" s="46"/>
      <c r="D241" s="30" t="n">
        <v>5.18386640829398</v>
      </c>
      <c r="E241" s="31" t="n">
        <v>0.306714383212227</v>
      </c>
      <c r="F241" s="30" t="n">
        <v>0.772409599471594</v>
      </c>
      <c r="G241" s="31" t="n">
        <v>0.700001594648349</v>
      </c>
      <c r="H241" s="30" t="n">
        <v>0.499160878567373</v>
      </c>
      <c r="I241" s="31" t="n">
        <v>0.401693752541219</v>
      </c>
      <c r="J241" s="32" t="s">
        <v>13</v>
      </c>
      <c r="K241" s="33"/>
    </row>
    <row r="242" customFormat="false" ht="15" hidden="false" customHeight="false" outlineLevel="0" collapsed="false">
      <c r="B242" s="29" t="s">
        <v>260</v>
      </c>
      <c r="C242" s="29"/>
      <c r="D242" s="30" t="n">
        <v>0.96231864912825</v>
      </c>
      <c r="E242" s="31" t="n">
        <v>0.327263371371229</v>
      </c>
      <c r="F242" s="30" t="n">
        <v>0.71287301913348</v>
      </c>
      <c r="G242" s="31" t="n">
        <v>0.126846578187722</v>
      </c>
      <c r="H242" s="30" t="n">
        <v>0.916917016327289</v>
      </c>
      <c r="I242" s="31" t="n">
        <v>0.163372040732505</v>
      </c>
      <c r="J242" s="32" t="s">
        <v>13</v>
      </c>
      <c r="K242" s="33"/>
    </row>
    <row r="243" customFormat="false" ht="15" hidden="false" customHeight="false" outlineLevel="0" collapsed="false">
      <c r="B243" s="35" t="s">
        <v>261</v>
      </c>
      <c r="C243" s="35"/>
      <c r="D243" s="36" t="n">
        <v>10.3071514850943</v>
      </c>
      <c r="E243" s="37" t="n">
        <v>0.0394525601595056</v>
      </c>
      <c r="F243" s="36" t="n">
        <v>2.75344408001304</v>
      </c>
      <c r="G243" s="37" t="n">
        <v>0.0233946695861993</v>
      </c>
      <c r="H243" s="36" t="n">
        <v>3.57351996969576</v>
      </c>
      <c r="I243" s="37" t="n">
        <v>0.00521857534072535</v>
      </c>
      <c r="J243" s="38" t="s">
        <v>17</v>
      </c>
      <c r="K243" s="35" t="s">
        <v>24</v>
      </c>
    </row>
    <row r="244" customFormat="false" ht="15" hidden="false" customHeight="false" outlineLevel="0" collapsed="false">
      <c r="B244" s="33" t="s">
        <v>262</v>
      </c>
      <c r="C244" s="33"/>
      <c r="D244" s="30" t="n">
        <v>2.58107914833003</v>
      </c>
      <c r="E244" s="31" t="n">
        <v>0.176351721833672</v>
      </c>
      <c r="F244" s="30" t="n">
        <v>1.50029884638225</v>
      </c>
      <c r="G244" s="31" t="n">
        <v>0.239878221416975</v>
      </c>
      <c r="H244" s="30" t="n">
        <v>2.93342494102596</v>
      </c>
      <c r="I244" s="31" t="n">
        <v>0.323646226566789</v>
      </c>
      <c r="J244" s="32" t="s">
        <v>13</v>
      </c>
      <c r="K244" s="33"/>
    </row>
    <row r="245" customFormat="false" ht="15" hidden="false" customHeight="false" outlineLevel="0" collapsed="false">
      <c r="B245" s="33" t="s">
        <v>263</v>
      </c>
      <c r="C245" s="47" t="s">
        <v>33</v>
      </c>
      <c r="D245" s="30"/>
      <c r="E245" s="31"/>
      <c r="F245" s="30"/>
      <c r="G245" s="31"/>
      <c r="H245" s="30"/>
      <c r="I245" s="31"/>
      <c r="J245" s="32"/>
      <c r="K245" s="33"/>
    </row>
    <row r="246" customFormat="false" ht="15" hidden="false" customHeight="false" outlineLevel="0" collapsed="false">
      <c r="B246" s="33" t="s">
        <v>264</v>
      </c>
      <c r="C246" s="33"/>
      <c r="D246" s="30" t="n">
        <v>4.54624542903369</v>
      </c>
      <c r="E246" s="31" t="n">
        <v>0.0925595312969116</v>
      </c>
      <c r="F246" s="30" t="n">
        <v>2.41808267843529</v>
      </c>
      <c r="G246" s="31" t="n">
        <v>0.0870922777210408</v>
      </c>
      <c r="H246" s="30" t="n">
        <v>2.78225661451468</v>
      </c>
      <c r="I246" s="31" t="n">
        <v>0.175963942544389</v>
      </c>
      <c r="J246" s="32" t="s">
        <v>13</v>
      </c>
      <c r="K246" s="33"/>
    </row>
    <row r="247" customFormat="false" ht="15" hidden="false" customHeight="false" outlineLevel="0" collapsed="false">
      <c r="B247" s="33" t="s">
        <v>265</v>
      </c>
      <c r="C247" s="33"/>
      <c r="D247" s="30" t="n">
        <v>2.42259208540886</v>
      </c>
      <c r="E247" s="31" t="n">
        <v>0.09711248855616</v>
      </c>
      <c r="F247" s="30" t="n">
        <v>2.09227184476653</v>
      </c>
      <c r="G247" s="31" t="n">
        <v>0.956288796849592</v>
      </c>
      <c r="H247" s="30" t="n">
        <v>2.79561121635637</v>
      </c>
      <c r="I247" s="31" t="n">
        <v>0.145788593162666</v>
      </c>
      <c r="J247" s="32" t="s">
        <v>13</v>
      </c>
      <c r="K247" s="33"/>
    </row>
    <row r="248" customFormat="false" ht="15" hidden="false" customHeight="false" outlineLevel="0" collapsed="false">
      <c r="B248" s="39" t="s">
        <v>266</v>
      </c>
      <c r="C248" s="40"/>
      <c r="D248" s="36" t="n">
        <v>1.77523123601013</v>
      </c>
      <c r="E248" s="37" t="n">
        <v>0.0417884443471764</v>
      </c>
      <c r="F248" s="36" t="n">
        <v>1.94815096069895</v>
      </c>
      <c r="G248" s="37" t="n">
        <v>0.00436872635555158</v>
      </c>
      <c r="H248" s="36" t="n">
        <v>2.15471310904129</v>
      </c>
      <c r="I248" s="37" t="n">
        <v>0.00132889877870311</v>
      </c>
      <c r="J248" s="38" t="s">
        <v>17</v>
      </c>
      <c r="K248" s="35" t="s">
        <v>18</v>
      </c>
    </row>
    <row r="249" customFormat="false" ht="15" hidden="false" customHeight="false" outlineLevel="0" collapsed="false">
      <c r="B249" s="33" t="s">
        <v>267</v>
      </c>
      <c r="C249" s="33"/>
      <c r="D249" s="30" t="n">
        <v>0.664032825751488</v>
      </c>
      <c r="E249" s="31" t="n">
        <v>0.76287946198768</v>
      </c>
      <c r="F249" s="30" t="n">
        <v>0.472114639340949</v>
      </c>
      <c r="G249" s="31" t="n">
        <v>0.0541614182393779</v>
      </c>
      <c r="H249" s="30" t="n">
        <v>0.57001178317188</v>
      </c>
      <c r="I249" s="31" t="n">
        <v>0.0742453593186132</v>
      </c>
      <c r="J249" s="32" t="s">
        <v>13</v>
      </c>
      <c r="K249" s="33"/>
    </row>
    <row r="250" customFormat="false" ht="15" hidden="false" customHeight="false" outlineLevel="0" collapsed="false">
      <c r="B250" s="33" t="s">
        <v>268</v>
      </c>
      <c r="C250" s="33"/>
      <c r="D250" s="30" t="n">
        <v>3.27074499306724</v>
      </c>
      <c r="E250" s="31" t="n">
        <v>0.114154461107106</v>
      </c>
      <c r="F250" s="30" t="n">
        <v>4.19425840420514</v>
      </c>
      <c r="G250" s="31" t="n">
        <v>0.0169154735685529</v>
      </c>
      <c r="H250" s="30" t="n">
        <v>4.57017556707279</v>
      </c>
      <c r="I250" s="31" t="n">
        <v>0.0557699097679419</v>
      </c>
      <c r="J250" s="32" t="s">
        <v>13</v>
      </c>
      <c r="K250" s="33"/>
    </row>
    <row r="251" customFormat="false" ht="15" hidden="false" customHeight="false" outlineLevel="0" collapsed="false">
      <c r="B251" s="33" t="s">
        <v>269</v>
      </c>
      <c r="C251" s="33"/>
      <c r="D251" s="30" t="n">
        <v>2.12531874226519</v>
      </c>
      <c r="E251" s="31" t="n">
        <v>0.558201745088563</v>
      </c>
      <c r="F251" s="30" t="n">
        <v>2.23001740220178</v>
      </c>
      <c r="G251" s="31" t="n">
        <v>0.329600884691294</v>
      </c>
      <c r="H251" s="30" t="n">
        <v>2.72307919815148</v>
      </c>
      <c r="I251" s="31" t="n">
        <v>0.417859109616794</v>
      </c>
      <c r="J251" s="32" t="s">
        <v>13</v>
      </c>
      <c r="K251" s="33"/>
    </row>
    <row r="252" customFormat="false" ht="15" hidden="false" customHeight="false" outlineLevel="0" collapsed="false">
      <c r="B252" s="35" t="s">
        <v>270</v>
      </c>
      <c r="C252" s="35"/>
      <c r="D252" s="36" t="n">
        <v>3.62044927277089</v>
      </c>
      <c r="E252" s="37" t="n">
        <v>0.0452113994469301</v>
      </c>
      <c r="F252" s="36" t="n">
        <v>2.62386112808223</v>
      </c>
      <c r="G252" s="37" t="n">
        <v>0.549832200339071</v>
      </c>
      <c r="H252" s="36" t="n">
        <v>2.11295561811122</v>
      </c>
      <c r="I252" s="37" t="n">
        <v>0.881839755771916</v>
      </c>
      <c r="J252" s="38" t="s">
        <v>17</v>
      </c>
      <c r="K252" s="35" t="s">
        <v>24</v>
      </c>
    </row>
    <row r="253" customFormat="false" ht="15" hidden="false" customHeight="false" outlineLevel="0" collapsed="false">
      <c r="B253" s="33" t="s">
        <v>271</v>
      </c>
      <c r="C253" s="33"/>
      <c r="D253" s="30" t="n">
        <v>1.09518132903731</v>
      </c>
      <c r="E253" s="31" t="n">
        <v>0.178746628507763</v>
      </c>
      <c r="F253" s="30" t="n">
        <v>1.1400124946089</v>
      </c>
      <c r="G253" s="31" t="n">
        <v>0.667451389021612</v>
      </c>
      <c r="H253" s="30" t="n">
        <v>0.993972106940618</v>
      </c>
      <c r="I253" s="31" t="n">
        <v>0.363268990389985</v>
      </c>
      <c r="J253" s="32" t="s">
        <v>13</v>
      </c>
      <c r="K253" s="33"/>
    </row>
    <row r="254" customFormat="false" ht="15" hidden="false" customHeight="false" outlineLevel="0" collapsed="false">
      <c r="B254" s="33" t="s">
        <v>272</v>
      </c>
      <c r="C254" s="33"/>
      <c r="D254" s="30" t="n">
        <v>0.74994005408002</v>
      </c>
      <c r="E254" s="31" t="n">
        <v>0.151282490981309</v>
      </c>
      <c r="F254" s="30" t="n">
        <v>1.22017673528625</v>
      </c>
      <c r="G254" s="31" t="n">
        <v>0.206817300650083</v>
      </c>
      <c r="H254" s="30" t="n">
        <v>0.993286907843157</v>
      </c>
      <c r="I254" s="31" t="n">
        <v>0.00673175067496183</v>
      </c>
      <c r="J254" s="32" t="s">
        <v>13</v>
      </c>
      <c r="K254" s="33"/>
    </row>
    <row r="255" customFormat="false" ht="15" hidden="false" customHeight="false" outlineLevel="0" collapsed="false">
      <c r="B255" s="33" t="s">
        <v>273</v>
      </c>
      <c r="C255" s="33"/>
      <c r="D255" s="30" t="n">
        <v>1.09409431327939</v>
      </c>
      <c r="E255" s="31" t="n">
        <v>0.0241707574554936</v>
      </c>
      <c r="F255" s="30" t="n">
        <v>0.613099348967755</v>
      </c>
      <c r="G255" s="31" t="n">
        <v>0.000560909940436734</v>
      </c>
      <c r="H255" s="30" t="n">
        <v>0.583500862036248</v>
      </c>
      <c r="I255" s="31" t="n">
        <v>0.0317723392767511</v>
      </c>
      <c r="J255" s="32" t="s">
        <v>13</v>
      </c>
      <c r="K255" s="33"/>
    </row>
    <row r="256" customFormat="false" ht="15" hidden="false" customHeight="false" outlineLevel="0" collapsed="false">
      <c r="B256" s="33" t="s">
        <v>274</v>
      </c>
      <c r="C256" s="33"/>
      <c r="D256" s="30" t="n">
        <v>2.85154793189347</v>
      </c>
      <c r="E256" s="31" t="n">
        <v>0.0814863776944402</v>
      </c>
      <c r="F256" s="30" t="n">
        <v>1.67393379876594</v>
      </c>
      <c r="G256" s="31" t="n">
        <v>0.00374738055190584</v>
      </c>
      <c r="H256" s="30" t="n">
        <v>2.40900084913072</v>
      </c>
      <c r="I256" s="31" t="n">
        <v>0.000389876122887447</v>
      </c>
      <c r="J256" s="32" t="s">
        <v>13</v>
      </c>
      <c r="K256" s="33"/>
    </row>
    <row r="257" customFormat="false" ht="15" hidden="false" customHeight="false" outlineLevel="0" collapsed="false">
      <c r="B257" s="29" t="s">
        <v>275</v>
      </c>
      <c r="C257" s="47" t="s">
        <v>33</v>
      </c>
      <c r="D257" s="30"/>
      <c r="E257" s="31"/>
      <c r="F257" s="30"/>
      <c r="G257" s="31"/>
      <c r="H257" s="30"/>
      <c r="I257" s="31"/>
      <c r="J257" s="32"/>
      <c r="K257" s="33"/>
    </row>
    <row r="258" customFormat="false" ht="15" hidden="false" customHeight="false" outlineLevel="0" collapsed="false">
      <c r="B258" s="29" t="s">
        <v>276</v>
      </c>
      <c r="C258" s="47" t="s">
        <v>33</v>
      </c>
      <c r="D258" s="30"/>
      <c r="E258" s="31"/>
      <c r="F258" s="30"/>
      <c r="G258" s="31"/>
      <c r="H258" s="30"/>
      <c r="I258" s="31"/>
      <c r="J258" s="32"/>
      <c r="K258" s="33"/>
    </row>
    <row r="259" customFormat="false" ht="15" hidden="false" customHeight="false" outlineLevel="0" collapsed="false">
      <c r="B259" s="33" t="s">
        <v>277</v>
      </c>
      <c r="C259" s="47" t="s">
        <v>33</v>
      </c>
      <c r="D259" s="30"/>
      <c r="E259" s="31"/>
      <c r="F259" s="30"/>
      <c r="G259" s="31"/>
      <c r="H259" s="30"/>
      <c r="I259" s="31"/>
      <c r="J259" s="32"/>
      <c r="K259" s="33"/>
    </row>
    <row r="260" customFormat="false" ht="15" hidden="false" customHeight="false" outlineLevel="0" collapsed="false">
      <c r="B260" s="33" t="s">
        <v>278</v>
      </c>
      <c r="C260" s="33"/>
      <c r="D260" s="30" t="n">
        <v>2.61812056002572</v>
      </c>
      <c r="E260" s="31" t="n">
        <v>0.175944472218716</v>
      </c>
      <c r="F260" s="30" t="n">
        <v>2.53279953588721</v>
      </c>
      <c r="G260" s="31" t="n">
        <v>0.0188959584554086</v>
      </c>
      <c r="H260" s="30" t="n">
        <v>3.28785153412161</v>
      </c>
      <c r="I260" s="31" t="n">
        <v>0.125653427850906</v>
      </c>
      <c r="J260" s="32" t="s">
        <v>13</v>
      </c>
      <c r="K260" s="33"/>
    </row>
    <row r="261" customFormat="false" ht="15" hidden="false" customHeight="false" outlineLevel="0" collapsed="false">
      <c r="B261" s="41" t="s">
        <v>279</v>
      </c>
      <c r="C261" s="41"/>
      <c r="D261" s="42" t="n">
        <v>0.359711685325238</v>
      </c>
      <c r="E261" s="43" t="n">
        <v>0.0432888457271492</v>
      </c>
      <c r="F261" s="42" t="n">
        <v>0.986902017174291</v>
      </c>
      <c r="G261" s="43" t="n">
        <v>0.0262764543793728</v>
      </c>
      <c r="H261" s="42" t="n">
        <v>1.57225190550292</v>
      </c>
      <c r="I261" s="43" t="n">
        <v>0.188577872001663</v>
      </c>
      <c r="J261" s="44" t="s">
        <v>27</v>
      </c>
      <c r="K261" s="41" t="s">
        <v>24</v>
      </c>
    </row>
    <row r="262" customFormat="false" ht="15" hidden="false" customHeight="false" outlineLevel="0" collapsed="false">
      <c r="B262" s="33" t="s">
        <v>280</v>
      </c>
      <c r="C262" s="47" t="s">
        <v>33</v>
      </c>
      <c r="D262" s="30"/>
      <c r="E262" s="31"/>
      <c r="F262" s="30"/>
      <c r="G262" s="31"/>
      <c r="H262" s="30"/>
      <c r="I262" s="31"/>
      <c r="J262" s="32"/>
      <c r="K262" s="33"/>
    </row>
    <row r="263" customFormat="false" ht="15" hidden="false" customHeight="false" outlineLevel="0" collapsed="false">
      <c r="B263" s="33" t="s">
        <v>281</v>
      </c>
      <c r="C263" s="33"/>
      <c r="D263" s="30" t="n">
        <v>2.309999460465</v>
      </c>
      <c r="E263" s="31" t="n">
        <v>0.647582499356905</v>
      </c>
      <c r="F263" s="30" t="n">
        <v>0.449951452758482</v>
      </c>
      <c r="G263" s="31" t="n">
        <v>0.167661843366936</v>
      </c>
      <c r="H263" s="30" t="n">
        <v>0.589308965272207</v>
      </c>
      <c r="I263" s="31" t="n">
        <v>0.88017664320792</v>
      </c>
      <c r="J263" s="32" t="s">
        <v>13</v>
      </c>
      <c r="K263" s="33"/>
    </row>
    <row r="264" customFormat="false" ht="15" hidden="false" customHeight="false" outlineLevel="0" collapsed="false">
      <c r="B264" s="33" t="s">
        <v>282</v>
      </c>
      <c r="C264" s="33"/>
      <c r="D264" s="30" t="n">
        <v>2.66396971852097</v>
      </c>
      <c r="E264" s="31" t="n">
        <v>0.119802216674861</v>
      </c>
      <c r="F264" s="30" t="n">
        <v>1.50334153318783</v>
      </c>
      <c r="G264" s="31" t="n">
        <v>0.664613893392421</v>
      </c>
      <c r="H264" s="30" t="n">
        <v>3.74388650884884</v>
      </c>
      <c r="I264" s="31" t="n">
        <v>0.489947857869196</v>
      </c>
      <c r="J264" s="32" t="s">
        <v>13</v>
      </c>
      <c r="K264" s="33"/>
    </row>
    <row r="265" customFormat="false" ht="15" hidden="false" customHeight="false" outlineLevel="0" collapsed="false">
      <c r="B265" s="29" t="s">
        <v>283</v>
      </c>
      <c r="C265" s="29"/>
      <c r="D265" s="30" t="n">
        <v>0.527912114028273</v>
      </c>
      <c r="E265" s="31" t="n">
        <v>0.979396742220901</v>
      </c>
      <c r="F265" s="30" t="n">
        <v>0.531713805332601</v>
      </c>
      <c r="G265" s="31" t="n">
        <v>0.78112115516801</v>
      </c>
      <c r="H265" s="30" t="n">
        <v>0.643516611349493</v>
      </c>
      <c r="I265" s="31" t="n">
        <v>0.939321655366566</v>
      </c>
      <c r="J265" s="32" t="s">
        <v>13</v>
      </c>
      <c r="K265" s="33"/>
    </row>
    <row r="266" customFormat="false" ht="15" hidden="false" customHeight="false" outlineLevel="0" collapsed="false">
      <c r="B266" s="48" t="s">
        <v>284</v>
      </c>
      <c r="C266" s="48"/>
      <c r="D266" s="36" t="n">
        <v>1.29328997364391</v>
      </c>
      <c r="E266" s="37" t="n">
        <v>0.00117354750232863</v>
      </c>
      <c r="F266" s="36" t="n">
        <v>1.10742933070415</v>
      </c>
      <c r="G266" s="37" t="n">
        <v>0.053665964235524</v>
      </c>
      <c r="H266" s="36" t="n">
        <v>1.423310411258</v>
      </c>
      <c r="I266" s="37" t="n">
        <v>0.152348445264718</v>
      </c>
      <c r="J266" s="38" t="s">
        <v>17</v>
      </c>
      <c r="K266" s="35" t="s">
        <v>55</v>
      </c>
    </row>
    <row r="267" customFormat="false" ht="15" hidden="false" customHeight="false" outlineLevel="0" collapsed="false">
      <c r="B267" s="33" t="s">
        <v>285</v>
      </c>
      <c r="C267" s="33"/>
      <c r="D267" s="30" t="n">
        <v>1.58371004002592</v>
      </c>
      <c r="E267" s="31" t="n">
        <v>0.133155527784698</v>
      </c>
      <c r="F267" s="30" t="n">
        <v>1.51354525402313</v>
      </c>
      <c r="G267" s="31" t="n">
        <v>0.0213982816003632</v>
      </c>
      <c r="H267" s="30" t="n">
        <v>1.42460665193889</v>
      </c>
      <c r="I267" s="31" t="n">
        <v>0.00320165779640798</v>
      </c>
      <c r="J267" s="32" t="s">
        <v>13</v>
      </c>
      <c r="K267" s="33"/>
    </row>
    <row r="268" customFormat="false" ht="15" hidden="false" customHeight="false" outlineLevel="0" collapsed="false">
      <c r="B268" s="35" t="s">
        <v>286</v>
      </c>
      <c r="C268" s="35"/>
      <c r="D268" s="36" t="n">
        <v>2.33051036232093</v>
      </c>
      <c r="E268" s="37" t="n">
        <v>0.0288325586124237</v>
      </c>
      <c r="F268" s="36" t="n">
        <v>1.73675635246163</v>
      </c>
      <c r="G268" s="37" t="n">
        <v>0.0272209513368586</v>
      </c>
      <c r="H268" s="36" t="n">
        <v>2.56752805105454</v>
      </c>
      <c r="I268" s="37" t="n">
        <v>0.30853209014593</v>
      </c>
      <c r="J268" s="38" t="s">
        <v>17</v>
      </c>
      <c r="K268" s="35" t="s">
        <v>18</v>
      </c>
    </row>
    <row r="269" customFormat="false" ht="15" hidden="false" customHeight="false" outlineLevel="0" collapsed="false">
      <c r="B269" s="33" t="s">
        <v>287</v>
      </c>
      <c r="C269" s="47" t="s">
        <v>33</v>
      </c>
      <c r="D269" s="30"/>
      <c r="E269" s="31"/>
      <c r="F269" s="30"/>
      <c r="G269" s="31"/>
      <c r="H269" s="30"/>
      <c r="I269" s="31"/>
      <c r="J269" s="32"/>
      <c r="K269" s="33"/>
    </row>
    <row r="270" customFormat="false" ht="15" hidden="false" customHeight="false" outlineLevel="0" collapsed="false">
      <c r="B270" s="33" t="s">
        <v>288</v>
      </c>
      <c r="C270" s="47" t="s">
        <v>33</v>
      </c>
      <c r="D270" s="30"/>
      <c r="E270" s="31"/>
      <c r="F270" s="30"/>
      <c r="G270" s="31"/>
      <c r="H270" s="30"/>
      <c r="I270" s="31"/>
      <c r="J270" s="32"/>
      <c r="K270" s="33"/>
    </row>
    <row r="271" customFormat="false" ht="15" hidden="false" customHeight="false" outlineLevel="0" collapsed="false">
      <c r="B271" s="34" t="s">
        <v>289</v>
      </c>
      <c r="C271" s="47" t="s">
        <v>33</v>
      </c>
      <c r="D271" s="30"/>
      <c r="E271" s="31"/>
      <c r="F271" s="30"/>
      <c r="G271" s="31"/>
      <c r="H271" s="30"/>
      <c r="I271" s="31"/>
      <c r="J271" s="32"/>
      <c r="K271" s="33"/>
    </row>
  </sheetData>
  <mergeCells count="7">
    <mergeCell ref="B2:B3"/>
    <mergeCell ref="C2:C3"/>
    <mergeCell ref="D2:E2"/>
    <mergeCell ref="F2:G2"/>
    <mergeCell ref="H2:I2"/>
    <mergeCell ref="J2:J3"/>
    <mergeCell ref="K2:K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74"/>
  <sheetViews>
    <sheetView showFormulas="false" showGridLines="true" showRowColHeaders="true" showZeros="true" rightToLeft="false" tabSelected="false" showOutlineSymbols="true" defaultGridColor="true" view="normal" topLeftCell="A210" colorId="64" zoomScale="125" zoomScaleNormal="125" zoomScalePageLayoutView="100" workbookViewId="0">
      <selection pane="topLeft" activeCell="E251" activeCellId="0" sqref="E251"/>
    </sheetView>
  </sheetViews>
  <sheetFormatPr defaultColWidth="10.828125" defaultRowHeight="13" zeroHeight="false" outlineLevelRow="0" outlineLevelCol="0"/>
  <cols>
    <col collapsed="false" customWidth="false" hidden="false" outlineLevel="0" max="3" min="1" style="1" width="10.83"/>
    <col collapsed="false" customWidth="false" hidden="false" outlineLevel="0" max="4" min="4" style="2" width="10.83"/>
    <col collapsed="false" customWidth="false" hidden="false" outlineLevel="0" max="5" min="5" style="3" width="10.83"/>
    <col collapsed="false" customWidth="false" hidden="false" outlineLevel="0" max="6" min="6" style="2" width="10.83"/>
    <col collapsed="false" customWidth="false" hidden="false" outlineLevel="0" max="7" min="7" style="3" width="10.83"/>
    <col collapsed="false" customWidth="false" hidden="false" outlineLevel="0" max="8" min="8" style="2" width="10.83"/>
    <col collapsed="false" customWidth="false" hidden="false" outlineLevel="0" max="9" min="9" style="3" width="10.83"/>
    <col collapsed="false" customWidth="false" hidden="false" outlineLevel="0" max="10" min="10" style="4" width="10.83"/>
    <col collapsed="false" customWidth="false" hidden="false" outlineLevel="0" max="257" min="11" style="1" width="10.83"/>
  </cols>
  <sheetData>
    <row r="1" s="12" customFormat="true" ht="12" hidden="false" customHeight="false" outlineLevel="0" collapsed="false">
      <c r="B1" s="49" t="s">
        <v>290</v>
      </c>
      <c r="C1" s="49"/>
      <c r="D1" s="6"/>
      <c r="E1" s="7"/>
      <c r="F1" s="8"/>
      <c r="G1" s="9"/>
      <c r="H1" s="6"/>
      <c r="I1" s="7"/>
      <c r="J1" s="50"/>
      <c r="K1" s="11"/>
      <c r="L1" s="11"/>
      <c r="M1" s="11"/>
      <c r="N1" s="11"/>
      <c r="O1" s="11"/>
      <c r="P1" s="11"/>
      <c r="Q1" s="11"/>
      <c r="T1" s="13"/>
      <c r="U1" s="14"/>
      <c r="V1" s="15"/>
      <c r="W1" s="13"/>
      <c r="X1" s="13"/>
      <c r="Y1" s="16"/>
      <c r="Z1" s="13"/>
      <c r="AA1" s="13"/>
      <c r="AB1" s="16"/>
    </row>
    <row r="2" s="12" customFormat="true" ht="13" hidden="false" customHeight="true" outlineLevel="0" collapsed="false">
      <c r="B2" s="17" t="s">
        <v>291</v>
      </c>
      <c r="C2" s="17" t="s">
        <v>2</v>
      </c>
      <c r="D2" s="51" t="s">
        <v>3</v>
      </c>
      <c r="E2" s="51"/>
      <c r="F2" s="19" t="s">
        <v>292</v>
      </c>
      <c r="G2" s="19"/>
      <c r="H2" s="18" t="s">
        <v>293</v>
      </c>
      <c r="I2" s="18"/>
      <c r="J2" s="52" t="s">
        <v>294</v>
      </c>
      <c r="K2" s="20" t="s">
        <v>7</v>
      </c>
      <c r="L2" s="11"/>
      <c r="M2" s="11"/>
      <c r="N2" s="11"/>
      <c r="O2" s="11"/>
      <c r="P2" s="11"/>
      <c r="Q2" s="11"/>
      <c r="T2" s="13"/>
      <c r="U2" s="14"/>
      <c r="V2" s="15"/>
      <c r="W2" s="13"/>
      <c r="X2" s="13"/>
      <c r="Y2" s="16"/>
      <c r="Z2" s="13"/>
      <c r="AA2" s="13"/>
      <c r="AB2" s="16"/>
    </row>
    <row r="3" s="12" customFormat="true" ht="13" hidden="false" customHeight="true" outlineLevel="0" collapsed="false">
      <c r="B3" s="17"/>
      <c r="C3" s="17"/>
      <c r="D3" s="21" t="s">
        <v>8</v>
      </c>
      <c r="E3" s="22" t="s">
        <v>9</v>
      </c>
      <c r="F3" s="21" t="s">
        <v>10</v>
      </c>
      <c r="G3" s="22" t="s">
        <v>9</v>
      </c>
      <c r="H3" s="21" t="s">
        <v>8</v>
      </c>
      <c r="I3" s="22" t="s">
        <v>9</v>
      </c>
      <c r="J3" s="52"/>
      <c r="K3" s="20"/>
      <c r="L3" s="11"/>
      <c r="M3" s="11"/>
      <c r="N3" s="11"/>
      <c r="O3" s="11"/>
      <c r="P3" s="11"/>
      <c r="Q3" s="11"/>
      <c r="T3" s="13"/>
      <c r="U3" s="14"/>
      <c r="V3" s="15"/>
      <c r="W3" s="13"/>
      <c r="X3" s="13"/>
      <c r="Y3" s="16"/>
      <c r="Z3" s="13"/>
      <c r="AA3" s="13"/>
      <c r="AB3" s="16"/>
    </row>
    <row r="4" customFormat="false" ht="13" hidden="false" customHeight="false" outlineLevel="0" collapsed="false">
      <c r="B4" s="28" t="s">
        <v>295</v>
      </c>
      <c r="C4" s="53" t="s">
        <v>33</v>
      </c>
      <c r="D4" s="54"/>
      <c r="E4" s="55"/>
      <c r="F4" s="54"/>
      <c r="G4" s="55"/>
      <c r="H4" s="54"/>
      <c r="I4" s="55"/>
      <c r="J4" s="56"/>
      <c r="K4" s="53"/>
    </row>
    <row r="5" customFormat="false" ht="13" hidden="false" customHeight="false" outlineLevel="0" collapsed="false">
      <c r="B5" s="33" t="s">
        <v>296</v>
      </c>
      <c r="C5" s="33"/>
      <c r="D5" s="30" t="n">
        <v>0.474658266579042</v>
      </c>
      <c r="E5" s="31" t="n">
        <v>0.153989179427295</v>
      </c>
      <c r="F5" s="30" t="n">
        <v>0.447768278757114</v>
      </c>
      <c r="G5" s="31" t="n">
        <v>0.0321366162055065</v>
      </c>
      <c r="H5" s="30" t="n">
        <v>0.515640440780637</v>
      </c>
      <c r="I5" s="31" t="n">
        <v>0.155241169260098</v>
      </c>
      <c r="J5" s="32" t="s">
        <v>13</v>
      </c>
      <c r="K5" s="33"/>
    </row>
    <row r="6" customFormat="false" ht="13" hidden="false" customHeight="false" outlineLevel="0" collapsed="false">
      <c r="B6" s="33" t="s">
        <v>297</v>
      </c>
      <c r="C6" s="53" t="s">
        <v>33</v>
      </c>
      <c r="D6" s="30"/>
      <c r="E6" s="31"/>
      <c r="F6" s="30"/>
      <c r="G6" s="31"/>
      <c r="H6" s="30"/>
      <c r="I6" s="31"/>
      <c r="J6" s="32"/>
      <c r="K6" s="33"/>
    </row>
    <row r="7" customFormat="false" ht="13" hidden="false" customHeight="false" outlineLevel="0" collapsed="false">
      <c r="B7" s="33" t="s">
        <v>298</v>
      </c>
      <c r="C7" s="33"/>
      <c r="D7" s="30" t="n">
        <v>0.333270058490481</v>
      </c>
      <c r="E7" s="31" t="n">
        <v>0.864271054465031</v>
      </c>
      <c r="F7" s="30" t="n">
        <v>0.147960472090632</v>
      </c>
      <c r="G7" s="31" t="n">
        <v>0.747561504549695</v>
      </c>
      <c r="H7" s="30" t="n">
        <v>0.222609481456503</v>
      </c>
      <c r="I7" s="31" t="n">
        <v>0.369295563391077</v>
      </c>
      <c r="J7" s="32" t="s">
        <v>13</v>
      </c>
      <c r="K7" s="33"/>
    </row>
    <row r="8" customFormat="false" ht="13" hidden="false" customHeight="false" outlineLevel="0" collapsed="false">
      <c r="B8" s="33" t="s">
        <v>299</v>
      </c>
      <c r="C8" s="53" t="s">
        <v>33</v>
      </c>
      <c r="D8" s="30"/>
      <c r="E8" s="31"/>
      <c r="F8" s="30"/>
      <c r="G8" s="31"/>
      <c r="H8" s="30"/>
      <c r="I8" s="31"/>
      <c r="J8" s="32"/>
      <c r="K8" s="33"/>
    </row>
    <row r="9" customFormat="false" ht="13" hidden="false" customHeight="false" outlineLevel="0" collapsed="false">
      <c r="B9" s="33" t="s">
        <v>300</v>
      </c>
      <c r="C9" s="33"/>
      <c r="D9" s="30" t="n">
        <v>1.3661485157602</v>
      </c>
      <c r="E9" s="31" t="n">
        <v>0.407727232777653</v>
      </c>
      <c r="F9" s="30" t="n">
        <v>0.823183597828312</v>
      </c>
      <c r="G9" s="31" t="n">
        <v>0.168667343789434</v>
      </c>
      <c r="H9" s="30" t="n">
        <v>0.898764951052158</v>
      </c>
      <c r="I9" s="31" t="n">
        <v>0.0428703978542596</v>
      </c>
      <c r="J9" s="32" t="s">
        <v>13</v>
      </c>
      <c r="K9" s="33"/>
    </row>
    <row r="10" customFormat="false" ht="13" hidden="false" customHeight="false" outlineLevel="0" collapsed="false">
      <c r="A10" s="57"/>
      <c r="B10" s="34" t="s">
        <v>301</v>
      </c>
      <c r="C10" s="33"/>
      <c r="D10" s="30" t="n">
        <v>0.58967256463367</v>
      </c>
      <c r="E10" s="31" t="n">
        <v>0.383706562574035</v>
      </c>
      <c r="F10" s="30" t="n">
        <v>0.602752384615518</v>
      </c>
      <c r="G10" s="31" t="n">
        <v>0.243492087818678</v>
      </c>
      <c r="H10" s="30" t="n">
        <v>0.684030793560079</v>
      </c>
      <c r="I10" s="31" t="n">
        <v>0.432641258363275</v>
      </c>
      <c r="J10" s="32" t="s">
        <v>13</v>
      </c>
      <c r="K10" s="33"/>
    </row>
    <row r="11" customFormat="false" ht="13" hidden="false" customHeight="false" outlineLevel="0" collapsed="false">
      <c r="B11" s="33" t="s">
        <v>302</v>
      </c>
      <c r="C11" s="33"/>
      <c r="D11" s="30" t="n">
        <v>0.835594383383326</v>
      </c>
      <c r="E11" s="31" t="n">
        <v>0.903918103330061</v>
      </c>
      <c r="F11" s="30" t="n">
        <v>0.891902913867091</v>
      </c>
      <c r="G11" s="31" t="n">
        <v>0.85124095988246</v>
      </c>
      <c r="H11" s="30" t="n">
        <v>0.914922719970486</v>
      </c>
      <c r="I11" s="31" t="n">
        <v>0.921561882135193</v>
      </c>
      <c r="J11" s="32" t="s">
        <v>13</v>
      </c>
      <c r="K11" s="33"/>
    </row>
    <row r="12" customFormat="false" ht="13" hidden="false" customHeight="false" outlineLevel="0" collapsed="false">
      <c r="B12" s="33" t="s">
        <v>303</v>
      </c>
      <c r="C12" s="33"/>
      <c r="D12" s="30" t="n">
        <v>0.524920066382949</v>
      </c>
      <c r="E12" s="31" t="n">
        <v>0.151967321197671</v>
      </c>
      <c r="F12" s="30" t="n">
        <v>0.528872846674595</v>
      </c>
      <c r="G12" s="31" t="n">
        <v>0.113398082998073</v>
      </c>
      <c r="H12" s="30" t="n">
        <v>0.639600952329019</v>
      </c>
      <c r="I12" s="31" t="n">
        <v>0.187085238553819</v>
      </c>
      <c r="J12" s="32" t="s">
        <v>13</v>
      </c>
      <c r="K12" s="33"/>
    </row>
    <row r="13" customFormat="false" ht="13" hidden="false" customHeight="false" outlineLevel="0" collapsed="false">
      <c r="B13" s="41" t="s">
        <v>304</v>
      </c>
      <c r="C13" s="41"/>
      <c r="D13" s="42" t="n">
        <v>0.818854976901058</v>
      </c>
      <c r="E13" s="43" t="n">
        <v>0.0134174125354507</v>
      </c>
      <c r="F13" s="42" t="n">
        <v>0.646862855792876</v>
      </c>
      <c r="G13" s="43" t="n">
        <v>0.0320114274375251</v>
      </c>
      <c r="H13" s="42" t="n">
        <v>1.09825005513432</v>
      </c>
      <c r="I13" s="43" t="n">
        <v>0.00100261461823702</v>
      </c>
      <c r="J13" s="44" t="s">
        <v>27</v>
      </c>
      <c r="K13" s="41" t="s">
        <v>305</v>
      </c>
    </row>
    <row r="14" customFormat="false" ht="13" hidden="false" customHeight="false" outlineLevel="0" collapsed="false">
      <c r="B14" s="33" t="s">
        <v>306</v>
      </c>
      <c r="C14" s="33"/>
      <c r="D14" s="30" t="n">
        <v>0.651893900417114</v>
      </c>
      <c r="E14" s="31" t="n">
        <v>0.45716996797631</v>
      </c>
      <c r="F14" s="30" t="n">
        <v>0.579122980892351</v>
      </c>
      <c r="G14" s="31" t="n">
        <v>0.112215515874406</v>
      </c>
      <c r="H14" s="30" t="n">
        <v>0.740427712962378</v>
      </c>
      <c r="I14" s="31" t="n">
        <v>0.0177949482349382</v>
      </c>
      <c r="J14" s="32" t="s">
        <v>13</v>
      </c>
      <c r="K14" s="33"/>
    </row>
    <row r="15" customFormat="false" ht="13" hidden="false" customHeight="false" outlineLevel="0" collapsed="false">
      <c r="A15" s="57"/>
      <c r="B15" s="45" t="s">
        <v>307</v>
      </c>
      <c r="C15" s="58"/>
      <c r="D15" s="42" t="n">
        <v>0.502233478122191</v>
      </c>
      <c r="E15" s="43" t="n">
        <v>0.0375108721863864</v>
      </c>
      <c r="F15" s="42" t="n">
        <v>0.780286708999389</v>
      </c>
      <c r="G15" s="43" t="n">
        <v>0.607477767329676</v>
      </c>
      <c r="H15" s="42" t="n">
        <v>1.14861574329779</v>
      </c>
      <c r="I15" s="43" t="n">
        <v>0.49210209973371</v>
      </c>
      <c r="J15" s="44" t="s">
        <v>27</v>
      </c>
      <c r="K15" s="41" t="s">
        <v>24</v>
      </c>
    </row>
    <row r="16" customFormat="false" ht="13" hidden="false" customHeight="false" outlineLevel="0" collapsed="false">
      <c r="B16" s="41" t="s">
        <v>308</v>
      </c>
      <c r="C16" s="41"/>
      <c r="D16" s="42" t="n">
        <v>0.695030704400065</v>
      </c>
      <c r="E16" s="43" t="n">
        <v>0.013161052485253</v>
      </c>
      <c r="F16" s="42" t="n">
        <v>0.725074500898608</v>
      </c>
      <c r="G16" s="43" t="n">
        <v>0.00438211081208014</v>
      </c>
      <c r="H16" s="42" t="n">
        <v>0.896814829065264</v>
      </c>
      <c r="I16" s="43" t="n">
        <v>0.00379386285226235</v>
      </c>
      <c r="J16" s="44" t="s">
        <v>27</v>
      </c>
      <c r="K16" s="41" t="s">
        <v>55</v>
      </c>
    </row>
    <row r="17" customFormat="false" ht="13" hidden="false" customHeight="false" outlineLevel="0" collapsed="false">
      <c r="B17" s="33" t="s">
        <v>309</v>
      </c>
      <c r="C17" s="53" t="s">
        <v>33</v>
      </c>
      <c r="D17" s="30"/>
      <c r="E17" s="31"/>
      <c r="F17" s="30"/>
      <c r="G17" s="31"/>
      <c r="H17" s="30"/>
      <c r="I17" s="31"/>
      <c r="J17" s="32"/>
      <c r="K17" s="33"/>
    </row>
    <row r="18" customFormat="false" ht="13" hidden="false" customHeight="false" outlineLevel="0" collapsed="false">
      <c r="B18" s="33" t="s">
        <v>310</v>
      </c>
      <c r="C18" s="33"/>
      <c r="D18" s="30" t="n">
        <v>2.4170792562803</v>
      </c>
      <c r="E18" s="31" t="n">
        <v>0.191592509105362</v>
      </c>
      <c r="F18" s="30" t="n">
        <v>1.74123636959732</v>
      </c>
      <c r="G18" s="31" t="n">
        <v>0.0718888560524337</v>
      </c>
      <c r="H18" s="30" t="n">
        <v>2.01232642119331</v>
      </c>
      <c r="I18" s="31" t="n">
        <v>0.0352824056173517</v>
      </c>
      <c r="J18" s="32" t="s">
        <v>13</v>
      </c>
      <c r="K18" s="33"/>
    </row>
    <row r="19" customFormat="false" ht="13" hidden="false" customHeight="false" outlineLevel="0" collapsed="false">
      <c r="B19" s="33" t="s">
        <v>311</v>
      </c>
      <c r="C19" s="33"/>
      <c r="D19" s="30" t="n">
        <v>0.621566767754018</v>
      </c>
      <c r="E19" s="31" t="n">
        <v>0.621281003803426</v>
      </c>
      <c r="F19" s="30" t="n">
        <v>0.282064304871437</v>
      </c>
      <c r="G19" s="31" t="n">
        <v>0.113394517146157</v>
      </c>
      <c r="H19" s="30" t="n">
        <v>0.488413493521189</v>
      </c>
      <c r="I19" s="31" t="n">
        <v>0.82636824226161</v>
      </c>
      <c r="J19" s="32" t="s">
        <v>13</v>
      </c>
      <c r="K19" s="33"/>
    </row>
    <row r="20" customFormat="false" ht="13" hidden="false" customHeight="false" outlineLevel="0" collapsed="false">
      <c r="B20" s="33" t="s">
        <v>312</v>
      </c>
      <c r="C20" s="53" t="s">
        <v>33</v>
      </c>
      <c r="D20" s="30"/>
      <c r="E20" s="31"/>
      <c r="F20" s="30"/>
      <c r="G20" s="31"/>
      <c r="H20" s="30"/>
      <c r="I20" s="31"/>
      <c r="J20" s="32"/>
      <c r="K20" s="33"/>
    </row>
    <row r="21" customFormat="false" ht="13" hidden="false" customHeight="false" outlineLevel="0" collapsed="false">
      <c r="B21" s="41" t="s">
        <v>313</v>
      </c>
      <c r="C21" s="41"/>
      <c r="D21" s="42" t="n">
        <v>0.867730057791477</v>
      </c>
      <c r="E21" s="43" t="n">
        <v>0.0161945507112503</v>
      </c>
      <c r="F21" s="42" t="n">
        <v>1.23109477533263</v>
      </c>
      <c r="G21" s="43" t="n">
        <v>0.015539144854739</v>
      </c>
      <c r="H21" s="42" t="n">
        <v>1.20204926209567</v>
      </c>
      <c r="I21" s="43" t="n">
        <v>0.332859750150664</v>
      </c>
      <c r="J21" s="44" t="s">
        <v>27</v>
      </c>
      <c r="K21" s="41" t="s">
        <v>24</v>
      </c>
    </row>
    <row r="22" customFormat="false" ht="13" hidden="false" customHeight="false" outlineLevel="0" collapsed="false">
      <c r="B22" s="35" t="s">
        <v>314</v>
      </c>
      <c r="C22" s="35"/>
      <c r="D22" s="36" t="n">
        <v>1.17690685563841</v>
      </c>
      <c r="E22" s="37" t="n">
        <v>0.0353094760555084</v>
      </c>
      <c r="F22" s="36" t="n">
        <v>1.48658160382417</v>
      </c>
      <c r="G22" s="37" t="n">
        <v>0.0179449983737591</v>
      </c>
      <c r="H22" s="36" t="n">
        <v>1.5862554181975</v>
      </c>
      <c r="I22" s="37" t="n">
        <v>0.234043110177104</v>
      </c>
      <c r="J22" s="38" t="s">
        <v>17</v>
      </c>
      <c r="K22" s="35" t="s">
        <v>18</v>
      </c>
    </row>
    <row r="23" customFormat="false" ht="13" hidden="false" customHeight="false" outlineLevel="0" collapsed="false">
      <c r="B23" s="33" t="s">
        <v>315</v>
      </c>
      <c r="C23" s="33"/>
      <c r="D23" s="30" t="n">
        <v>1.18141554104865</v>
      </c>
      <c r="E23" s="31" t="n">
        <v>0.678618050299578</v>
      </c>
      <c r="F23" s="30" t="n">
        <v>0.916198871845651</v>
      </c>
      <c r="G23" s="31" t="n">
        <v>0.430036947256761</v>
      </c>
      <c r="H23" s="30" t="n">
        <v>1.32773980057127</v>
      </c>
      <c r="I23" s="31" t="n">
        <v>0.20218697648931</v>
      </c>
      <c r="J23" s="32" t="s">
        <v>13</v>
      </c>
      <c r="K23" s="33"/>
    </row>
    <row r="24" customFormat="false" ht="13" hidden="false" customHeight="false" outlineLevel="0" collapsed="false">
      <c r="B24" s="33" t="s">
        <v>316</v>
      </c>
      <c r="C24" s="53" t="s">
        <v>33</v>
      </c>
      <c r="D24" s="30"/>
      <c r="E24" s="31"/>
      <c r="F24" s="30"/>
      <c r="G24" s="31"/>
      <c r="H24" s="30"/>
      <c r="I24" s="31"/>
      <c r="J24" s="32"/>
      <c r="K24" s="33"/>
    </row>
    <row r="25" customFormat="false" ht="13" hidden="false" customHeight="false" outlineLevel="0" collapsed="false">
      <c r="B25" s="33" t="s">
        <v>317</v>
      </c>
      <c r="C25" s="33"/>
      <c r="D25" s="30" t="n">
        <v>1.56319920264822</v>
      </c>
      <c r="E25" s="31" t="n">
        <v>0.242343133508737</v>
      </c>
      <c r="F25" s="30" t="n">
        <v>1.54381338627826</v>
      </c>
      <c r="G25" s="31" t="n">
        <v>0.0598861363365002</v>
      </c>
      <c r="H25" s="30" t="n">
        <v>1.58724179610267</v>
      </c>
      <c r="I25" s="31" t="n">
        <v>0.187280844212149</v>
      </c>
      <c r="J25" s="32" t="s">
        <v>13</v>
      </c>
      <c r="K25" s="33"/>
    </row>
    <row r="26" customFormat="false" ht="13" hidden="false" customHeight="false" outlineLevel="0" collapsed="false">
      <c r="B26" s="33" t="s">
        <v>318</v>
      </c>
      <c r="C26" s="53" t="s">
        <v>33</v>
      </c>
      <c r="D26" s="30"/>
      <c r="E26" s="31"/>
      <c r="F26" s="30"/>
      <c r="G26" s="31"/>
      <c r="H26" s="30"/>
      <c r="I26" s="31"/>
      <c r="J26" s="32"/>
      <c r="K26" s="33"/>
    </row>
    <row r="27" customFormat="false" ht="13" hidden="false" customHeight="false" outlineLevel="0" collapsed="false">
      <c r="B27" s="33" t="s">
        <v>319</v>
      </c>
      <c r="C27" s="33"/>
      <c r="D27" s="30" t="n">
        <v>0.428215254178318</v>
      </c>
      <c r="E27" s="31" t="n">
        <v>0.262047730242819</v>
      </c>
      <c r="F27" s="30" t="n">
        <v>0.360158626651997</v>
      </c>
      <c r="G27" s="31" t="n">
        <v>0.191854523856256</v>
      </c>
      <c r="H27" s="30" t="n">
        <v>0.381052843732319</v>
      </c>
      <c r="I27" s="31" t="n">
        <v>0.0900456347621803</v>
      </c>
      <c r="J27" s="32" t="s">
        <v>13</v>
      </c>
      <c r="K27" s="33"/>
    </row>
    <row r="28" customFormat="false" ht="13" hidden="false" customHeight="false" outlineLevel="0" collapsed="false">
      <c r="B28" s="33" t="s">
        <v>320</v>
      </c>
      <c r="C28" s="33"/>
      <c r="D28" s="30" t="n">
        <v>0.164306168410136</v>
      </c>
      <c r="E28" s="31" t="n">
        <v>0.870332605953351</v>
      </c>
      <c r="F28" s="30" t="n">
        <v>0.381253872037424</v>
      </c>
      <c r="G28" s="31" t="n">
        <v>0.869308071036169</v>
      </c>
      <c r="H28" s="30" t="n">
        <v>0.35572485256023</v>
      </c>
      <c r="I28" s="31" t="n">
        <v>0.888341295702758</v>
      </c>
      <c r="J28" s="32" t="s">
        <v>13</v>
      </c>
      <c r="K28" s="33"/>
    </row>
    <row r="29" customFormat="false" ht="13" hidden="false" customHeight="false" outlineLevel="0" collapsed="false">
      <c r="B29" s="33" t="s">
        <v>321</v>
      </c>
      <c r="C29" s="33"/>
      <c r="D29" s="30" t="n">
        <v>0.337873213669229</v>
      </c>
      <c r="E29" s="31" t="n">
        <v>0.396396408176479</v>
      </c>
      <c r="F29" s="30" t="n">
        <v>0.379022002924944</v>
      </c>
      <c r="G29" s="31" t="n">
        <v>0.117384492965809</v>
      </c>
      <c r="H29" s="30" t="n">
        <v>0.361294899230813</v>
      </c>
      <c r="I29" s="31" t="n">
        <v>0.242210677353262</v>
      </c>
      <c r="J29" s="32" t="s">
        <v>13</v>
      </c>
      <c r="K29" s="33"/>
    </row>
    <row r="30" customFormat="false" ht="13" hidden="false" customHeight="false" outlineLevel="0" collapsed="false">
      <c r="B30" s="35" t="s">
        <v>322</v>
      </c>
      <c r="C30" s="35"/>
      <c r="D30" s="36" t="n">
        <v>3.29793955116123</v>
      </c>
      <c r="E30" s="37" t="n">
        <v>0.00453472135613911</v>
      </c>
      <c r="F30" s="36" t="n">
        <v>1.9378644835046</v>
      </c>
      <c r="G30" s="37" t="n">
        <v>0.0308440236051747</v>
      </c>
      <c r="H30" s="36" t="n">
        <v>3.19183753518537</v>
      </c>
      <c r="I30" s="37" t="n">
        <v>0.744175618662153</v>
      </c>
      <c r="J30" s="38" t="s">
        <v>17</v>
      </c>
      <c r="K30" s="35" t="s">
        <v>24</v>
      </c>
    </row>
    <row r="31" customFormat="false" ht="13" hidden="false" customHeight="false" outlineLevel="0" collapsed="false">
      <c r="B31" s="33" t="s">
        <v>323</v>
      </c>
      <c r="C31" s="53" t="s">
        <v>33</v>
      </c>
      <c r="D31" s="30"/>
      <c r="E31" s="31"/>
      <c r="F31" s="30"/>
      <c r="G31" s="31"/>
      <c r="H31" s="30"/>
      <c r="I31" s="31"/>
      <c r="J31" s="32"/>
      <c r="K31" s="33"/>
    </row>
    <row r="32" customFormat="false" ht="13" hidden="false" customHeight="false" outlineLevel="0" collapsed="false">
      <c r="B32" s="33" t="s">
        <v>324</v>
      </c>
      <c r="C32" s="53" t="s">
        <v>33</v>
      </c>
      <c r="D32" s="30"/>
      <c r="E32" s="31"/>
      <c r="F32" s="30"/>
      <c r="G32" s="31"/>
      <c r="H32" s="30"/>
      <c r="I32" s="31"/>
      <c r="J32" s="32"/>
      <c r="K32" s="33"/>
    </row>
    <row r="33" customFormat="false" ht="13" hidden="false" customHeight="false" outlineLevel="0" collapsed="false">
      <c r="B33" s="33" t="s">
        <v>325</v>
      </c>
      <c r="C33" s="33"/>
      <c r="D33" s="30" t="n">
        <v>0.612276706059397</v>
      </c>
      <c r="E33" s="31" t="n">
        <v>0.329459723144956</v>
      </c>
      <c r="F33" s="30" t="n">
        <v>0.548957203867279</v>
      </c>
      <c r="G33" s="31" t="n">
        <v>0.430996391370259</v>
      </c>
      <c r="H33" s="30" t="n">
        <v>0.687489016165105</v>
      </c>
      <c r="I33" s="31" t="n">
        <v>0.556905032958815</v>
      </c>
      <c r="J33" s="32" t="s">
        <v>13</v>
      </c>
      <c r="K33" s="33"/>
    </row>
    <row r="34" customFormat="false" ht="13" hidden="false" customHeight="false" outlineLevel="0" collapsed="false">
      <c r="B34" s="33" t="s">
        <v>326</v>
      </c>
      <c r="C34" s="33"/>
      <c r="D34" s="30" t="n">
        <v>2.29009042383167</v>
      </c>
      <c r="E34" s="31" t="n">
        <v>0.0883972989812521</v>
      </c>
      <c r="F34" s="30" t="n">
        <v>1.13016452913021</v>
      </c>
      <c r="G34" s="31" t="n">
        <v>0.0125125315197293</v>
      </c>
      <c r="H34" s="30" t="n">
        <v>1.37368543459806</v>
      </c>
      <c r="I34" s="31" t="n">
        <v>0.112707949049874</v>
      </c>
      <c r="J34" s="32" t="s">
        <v>13</v>
      </c>
      <c r="K34" s="33"/>
    </row>
    <row r="35" customFormat="false" ht="13" hidden="false" customHeight="false" outlineLevel="0" collapsed="false">
      <c r="B35" s="33" t="s">
        <v>327</v>
      </c>
      <c r="C35" s="33"/>
      <c r="D35" s="30" t="n">
        <v>1.22820961480998</v>
      </c>
      <c r="E35" s="31" t="n">
        <v>0.0951345024657035</v>
      </c>
      <c r="F35" s="30" t="n">
        <v>1.23804497150929</v>
      </c>
      <c r="G35" s="31" t="n">
        <v>0.0137490846919687</v>
      </c>
      <c r="H35" s="30" t="n">
        <v>1.44042386722695</v>
      </c>
      <c r="I35" s="31" t="n">
        <v>0.0785640191394115</v>
      </c>
      <c r="J35" s="32" t="s">
        <v>13</v>
      </c>
      <c r="K35" s="33"/>
    </row>
    <row r="36" customFormat="false" ht="13" hidden="false" customHeight="false" outlineLevel="0" collapsed="false">
      <c r="B36" s="33" t="s">
        <v>328</v>
      </c>
      <c r="C36" s="33"/>
      <c r="D36" s="30" t="n">
        <v>0.717185269010989</v>
      </c>
      <c r="E36" s="31" t="n">
        <v>0.15584212706657</v>
      </c>
      <c r="F36" s="30" t="n">
        <v>0.563967212847873</v>
      </c>
      <c r="G36" s="31" t="n">
        <v>0.0606744832539127</v>
      </c>
      <c r="H36" s="30" t="n">
        <v>0.679799845310881</v>
      </c>
      <c r="I36" s="31" t="n">
        <v>0.0266806914155971</v>
      </c>
      <c r="J36" s="32" t="s">
        <v>13</v>
      </c>
      <c r="K36" s="33"/>
    </row>
    <row r="37" customFormat="false" ht="13" hidden="false" customHeight="false" outlineLevel="0" collapsed="false">
      <c r="B37" s="33" t="s">
        <v>329</v>
      </c>
      <c r="C37" s="53" t="s">
        <v>33</v>
      </c>
      <c r="D37" s="30"/>
      <c r="E37" s="31"/>
      <c r="F37" s="30"/>
      <c r="G37" s="31"/>
      <c r="H37" s="30"/>
      <c r="I37" s="31"/>
      <c r="J37" s="32"/>
      <c r="K37" s="33"/>
    </row>
    <row r="38" customFormat="false" ht="13" hidden="false" customHeight="false" outlineLevel="0" collapsed="false">
      <c r="B38" s="29" t="s">
        <v>330</v>
      </c>
      <c r="C38" s="53" t="s">
        <v>33</v>
      </c>
      <c r="D38" s="30"/>
      <c r="E38" s="31"/>
      <c r="F38" s="30"/>
      <c r="G38" s="31"/>
      <c r="H38" s="30"/>
      <c r="I38" s="31"/>
      <c r="J38" s="32"/>
      <c r="K38" s="33"/>
    </row>
    <row r="39" customFormat="false" ht="13" hidden="false" customHeight="false" outlineLevel="0" collapsed="false">
      <c r="B39" s="33" t="s">
        <v>331</v>
      </c>
      <c r="C39" s="53" t="s">
        <v>33</v>
      </c>
      <c r="D39" s="30"/>
      <c r="E39" s="31"/>
      <c r="F39" s="30"/>
      <c r="G39" s="31"/>
      <c r="H39" s="30"/>
      <c r="I39" s="31"/>
      <c r="J39" s="32"/>
      <c r="K39" s="33"/>
    </row>
    <row r="40" customFormat="false" ht="13" hidden="false" customHeight="false" outlineLevel="0" collapsed="false">
      <c r="B40" s="33" t="s">
        <v>332</v>
      </c>
      <c r="C40" s="33"/>
      <c r="D40" s="30" t="n">
        <v>2.01685354379613</v>
      </c>
      <c r="E40" s="31" t="n">
        <v>0.110354922728492</v>
      </c>
      <c r="F40" s="30" t="n">
        <v>1.42635653864028</v>
      </c>
      <c r="G40" s="31" t="n">
        <v>0.0211851741847007</v>
      </c>
      <c r="H40" s="30" t="n">
        <v>1.00348651210416</v>
      </c>
      <c r="I40" s="31" t="n">
        <v>0.0394044261870415</v>
      </c>
      <c r="J40" s="32" t="s">
        <v>13</v>
      </c>
      <c r="K40" s="33"/>
    </row>
    <row r="41" customFormat="false" ht="13" hidden="false" customHeight="false" outlineLevel="0" collapsed="false">
      <c r="B41" s="33" t="s">
        <v>333</v>
      </c>
      <c r="C41" s="33"/>
      <c r="D41" s="30" t="n">
        <v>0.671748586874672</v>
      </c>
      <c r="E41" s="31" t="n">
        <v>0.388934649487482</v>
      </c>
      <c r="F41" s="30" t="n">
        <v>0.620630176063898</v>
      </c>
      <c r="G41" s="31" t="n">
        <v>0.088765800205323</v>
      </c>
      <c r="H41" s="30" t="n">
        <v>0.716929484044524</v>
      </c>
      <c r="I41" s="31" t="n">
        <v>0.0795054953730055</v>
      </c>
      <c r="J41" s="32" t="s">
        <v>13</v>
      </c>
      <c r="K41" s="33"/>
    </row>
    <row r="42" customFormat="false" ht="13" hidden="false" customHeight="false" outlineLevel="0" collapsed="false">
      <c r="B42" s="35" t="s">
        <v>334</v>
      </c>
      <c r="C42" s="35"/>
      <c r="D42" s="36" t="n">
        <v>1.4161672440335</v>
      </c>
      <c r="E42" s="37" t="n">
        <v>0.00869623485718615</v>
      </c>
      <c r="F42" s="36" t="n">
        <v>1.33144598820283</v>
      </c>
      <c r="G42" s="37" t="n">
        <v>0.000829236706009555</v>
      </c>
      <c r="H42" s="36" t="n">
        <v>1.76271192032862</v>
      </c>
      <c r="I42" s="37" t="n">
        <v>0.167405271104367</v>
      </c>
      <c r="J42" s="38" t="s">
        <v>17</v>
      </c>
      <c r="K42" s="35" t="s">
        <v>55</v>
      </c>
    </row>
    <row r="43" customFormat="false" ht="13" hidden="false" customHeight="false" outlineLevel="0" collapsed="false">
      <c r="B43" s="33" t="s">
        <v>335</v>
      </c>
      <c r="C43" s="53" t="s">
        <v>33</v>
      </c>
      <c r="D43" s="30"/>
      <c r="E43" s="31"/>
      <c r="F43" s="30"/>
      <c r="G43" s="31"/>
      <c r="H43" s="30"/>
      <c r="I43" s="31"/>
      <c r="J43" s="32"/>
      <c r="K43" s="33"/>
    </row>
    <row r="44" customFormat="false" ht="13" hidden="false" customHeight="false" outlineLevel="0" collapsed="false">
      <c r="B44" s="33" t="s">
        <v>336</v>
      </c>
      <c r="C44" s="33"/>
      <c r="D44" s="30" t="n">
        <v>0.969481755399618</v>
      </c>
      <c r="E44" s="31" t="n">
        <v>0.0787624368991833</v>
      </c>
      <c r="F44" s="30" t="n">
        <v>1.78599873343251</v>
      </c>
      <c r="G44" s="31" t="n">
        <v>0.00198108799239673</v>
      </c>
      <c r="H44" s="30" t="n">
        <v>1.12518187689384</v>
      </c>
      <c r="I44" s="31" t="n">
        <v>0.00161556688033551</v>
      </c>
      <c r="J44" s="32" t="s">
        <v>13</v>
      </c>
      <c r="K44" s="33"/>
    </row>
    <row r="45" customFormat="false" ht="13" hidden="false" customHeight="false" outlineLevel="0" collapsed="false">
      <c r="B45" s="33" t="s">
        <v>337</v>
      </c>
      <c r="C45" s="53" t="s">
        <v>33</v>
      </c>
      <c r="D45" s="30"/>
      <c r="E45" s="31"/>
      <c r="F45" s="30"/>
      <c r="G45" s="31"/>
      <c r="H45" s="30"/>
      <c r="I45" s="31"/>
      <c r="J45" s="32"/>
      <c r="K45" s="33"/>
    </row>
    <row r="46" customFormat="false" ht="13" hidden="false" customHeight="false" outlineLevel="0" collapsed="false">
      <c r="B46" s="33" t="s">
        <v>338</v>
      </c>
      <c r="C46" s="53"/>
      <c r="D46" s="30" t="n">
        <v>1.00756822634594</v>
      </c>
      <c r="E46" s="31" t="n">
        <v>0.52943968476078</v>
      </c>
      <c r="F46" s="30" t="n">
        <v>0.802616534233603</v>
      </c>
      <c r="G46" s="31" t="n">
        <v>0.858147869244196</v>
      </c>
      <c r="H46" s="30" t="n">
        <v>0.849418077813593</v>
      </c>
      <c r="I46" s="31" t="n">
        <v>0.0190547900838689</v>
      </c>
      <c r="J46" s="32" t="s">
        <v>13</v>
      </c>
      <c r="K46" s="33"/>
    </row>
    <row r="47" customFormat="false" ht="13" hidden="false" customHeight="false" outlineLevel="0" collapsed="false">
      <c r="B47" s="33" t="s">
        <v>339</v>
      </c>
      <c r="C47" s="59" t="s">
        <v>33</v>
      </c>
      <c r="D47" s="30"/>
      <c r="E47" s="31"/>
      <c r="F47" s="30"/>
      <c r="G47" s="31"/>
      <c r="H47" s="30"/>
      <c r="I47" s="31"/>
      <c r="J47" s="32"/>
      <c r="K47" s="33"/>
    </row>
    <row r="48" customFormat="false" ht="13" hidden="false" customHeight="false" outlineLevel="0" collapsed="false">
      <c r="B48" s="33" t="s">
        <v>340</v>
      </c>
      <c r="C48" s="33"/>
      <c r="D48" s="30" t="n">
        <v>0.905113242461434</v>
      </c>
      <c r="E48" s="31" t="n">
        <v>0.62498448488147</v>
      </c>
      <c r="F48" s="30" t="n">
        <v>1.76087957616221</v>
      </c>
      <c r="G48" s="31" t="n">
        <v>0.171281353254982</v>
      </c>
      <c r="H48" s="30" t="n">
        <v>1.36369954167555</v>
      </c>
      <c r="I48" s="31" t="n">
        <v>0.507619471192606</v>
      </c>
      <c r="J48" s="32" t="s">
        <v>13</v>
      </c>
      <c r="K48" s="33"/>
    </row>
    <row r="49" customFormat="false" ht="13" hidden="false" customHeight="false" outlineLevel="0" collapsed="false">
      <c r="B49" s="33" t="s">
        <v>341</v>
      </c>
      <c r="C49" s="33"/>
      <c r="D49" s="30" t="n">
        <v>0.253285846820301</v>
      </c>
      <c r="E49" s="31" t="n">
        <v>0.505447067014537</v>
      </c>
      <c r="F49" s="30" t="n">
        <v>0.439551559241828</v>
      </c>
      <c r="G49" s="31" t="n">
        <v>0.695518802000326</v>
      </c>
      <c r="H49" s="30" t="n">
        <v>0.539470138273325</v>
      </c>
      <c r="I49" s="31" t="n">
        <v>0.627749613631</v>
      </c>
      <c r="J49" s="32" t="s">
        <v>13</v>
      </c>
      <c r="K49" s="33"/>
    </row>
    <row r="50" customFormat="false" ht="13" hidden="false" customHeight="false" outlineLevel="0" collapsed="false">
      <c r="B50" s="33" t="s">
        <v>342</v>
      </c>
      <c r="C50" s="33"/>
      <c r="D50" s="30" t="n">
        <v>0.987070712056484</v>
      </c>
      <c r="E50" s="31" t="n">
        <v>0.0368635258744664</v>
      </c>
      <c r="F50" s="30" t="n">
        <v>1.22086083885336</v>
      </c>
      <c r="G50" s="31" t="n">
        <v>0.659155467350966</v>
      </c>
      <c r="H50" s="30" t="n">
        <v>1.364084924181</v>
      </c>
      <c r="I50" s="31" t="n">
        <v>0.120700747875422</v>
      </c>
      <c r="J50" s="32" t="s">
        <v>13</v>
      </c>
      <c r="K50" s="33"/>
    </row>
    <row r="51" customFormat="false" ht="13" hidden="false" customHeight="false" outlineLevel="0" collapsed="false">
      <c r="B51" s="29" t="s">
        <v>343</v>
      </c>
      <c r="C51" s="59" t="s">
        <v>33</v>
      </c>
      <c r="D51" s="30"/>
      <c r="E51" s="31"/>
      <c r="F51" s="30"/>
      <c r="G51" s="31"/>
      <c r="H51" s="30"/>
      <c r="I51" s="31"/>
      <c r="J51" s="32"/>
      <c r="K51" s="33"/>
    </row>
    <row r="52" customFormat="false" ht="13" hidden="false" customHeight="false" outlineLevel="0" collapsed="false">
      <c r="A52" s="57"/>
      <c r="B52" s="34" t="s">
        <v>344</v>
      </c>
      <c r="C52" s="33"/>
      <c r="D52" s="30" t="n">
        <v>2.0488984202554</v>
      </c>
      <c r="E52" s="31" t="n">
        <v>0.0927320622504705</v>
      </c>
      <c r="F52" s="30" t="n">
        <v>1.8473143006668</v>
      </c>
      <c r="G52" s="31" t="n">
        <v>0.266804876403233</v>
      </c>
      <c r="H52" s="30" t="n">
        <v>1.5144582714124</v>
      </c>
      <c r="I52" s="31" t="n">
        <v>0.573918969518729</v>
      </c>
      <c r="J52" s="32" t="s">
        <v>13</v>
      </c>
      <c r="K52" s="33"/>
    </row>
    <row r="53" customFormat="false" ht="13" hidden="false" customHeight="false" outlineLevel="0" collapsed="false">
      <c r="B53" s="33" t="s">
        <v>345</v>
      </c>
      <c r="C53" s="33"/>
      <c r="D53" s="30" t="n">
        <v>2.12752008451586</v>
      </c>
      <c r="E53" s="31" t="n">
        <v>0.350476817802508</v>
      </c>
      <c r="F53" s="30" t="n">
        <v>1.23340751689642</v>
      </c>
      <c r="G53" s="31" t="n">
        <v>0.246136676145448</v>
      </c>
      <c r="H53" s="30" t="n">
        <v>1.61976109345636</v>
      </c>
      <c r="I53" s="31" t="n">
        <v>0.115606072259089</v>
      </c>
      <c r="J53" s="32" t="s">
        <v>13</v>
      </c>
      <c r="K53" s="33"/>
    </row>
    <row r="54" customFormat="false" ht="13" hidden="false" customHeight="false" outlineLevel="0" collapsed="false">
      <c r="B54" s="33" t="s">
        <v>346</v>
      </c>
      <c r="C54" s="33"/>
      <c r="D54" s="30" t="n">
        <v>2.91375871040457</v>
      </c>
      <c r="E54" s="31" t="n">
        <v>0.0780561236867595</v>
      </c>
      <c r="F54" s="30" t="n">
        <v>1.63088982487406</v>
      </c>
      <c r="G54" s="31" t="n">
        <v>0.154623167384352</v>
      </c>
      <c r="H54" s="30" t="n">
        <v>2.29237166804336</v>
      </c>
      <c r="I54" s="31" t="n">
        <v>0.326931204603603</v>
      </c>
      <c r="J54" s="32" t="s">
        <v>13</v>
      </c>
      <c r="K54" s="33"/>
    </row>
    <row r="55" customFormat="false" ht="13" hidden="false" customHeight="false" outlineLevel="0" collapsed="false">
      <c r="B55" s="33" t="s">
        <v>347</v>
      </c>
      <c r="C55" s="33"/>
      <c r="D55" s="30" t="n">
        <v>4.80778263249161</v>
      </c>
      <c r="E55" s="31" t="n">
        <v>0.122075247558673</v>
      </c>
      <c r="F55" s="30" t="n">
        <v>227.593298224003</v>
      </c>
      <c r="G55" s="31" t="n">
        <v>0.025961129161802</v>
      </c>
      <c r="H55" s="30" t="n">
        <v>33.9780532164244</v>
      </c>
      <c r="I55" s="31" t="n">
        <v>0.0946949730321735</v>
      </c>
      <c r="J55" s="32" t="s">
        <v>13</v>
      </c>
      <c r="K55" s="33"/>
    </row>
    <row r="56" customFormat="false" ht="13" hidden="false" customHeight="false" outlineLevel="0" collapsed="false">
      <c r="B56" s="29" t="s">
        <v>348</v>
      </c>
      <c r="C56" s="59" t="s">
        <v>33</v>
      </c>
      <c r="D56" s="30"/>
      <c r="E56" s="31"/>
      <c r="F56" s="30"/>
      <c r="G56" s="31"/>
      <c r="H56" s="30"/>
      <c r="I56" s="31"/>
      <c r="J56" s="32"/>
      <c r="K56" s="33"/>
    </row>
    <row r="57" customFormat="false" ht="13" hidden="false" customHeight="false" outlineLevel="0" collapsed="false">
      <c r="B57" s="33" t="s">
        <v>349</v>
      </c>
      <c r="C57" s="33"/>
      <c r="D57" s="30" t="n">
        <v>0.187804738504139</v>
      </c>
      <c r="E57" s="31" t="n">
        <v>0.612916596512457</v>
      </c>
      <c r="F57" s="30" t="n">
        <v>0.106155779322999</v>
      </c>
      <c r="G57" s="31" t="n">
        <v>0.00378585802828154</v>
      </c>
      <c r="H57" s="30" t="n">
        <v>0.163900571238439</v>
      </c>
      <c r="I57" s="31" t="n">
        <v>0.153538447046654</v>
      </c>
      <c r="J57" s="32" t="s">
        <v>13</v>
      </c>
      <c r="K57" s="33"/>
    </row>
    <row r="58" customFormat="false" ht="13" hidden="false" customHeight="false" outlineLevel="0" collapsed="false">
      <c r="B58" s="41" t="s">
        <v>350</v>
      </c>
      <c r="C58" s="41"/>
      <c r="D58" s="42" t="n">
        <v>0.225784551974844</v>
      </c>
      <c r="E58" s="43" t="n">
        <v>0.0564429527090337</v>
      </c>
      <c r="F58" s="42" t="n">
        <v>0.129122653206893</v>
      </c>
      <c r="G58" s="43" t="n">
        <v>0.241438270553818</v>
      </c>
      <c r="H58" s="42" t="n">
        <v>0.226232939887128</v>
      </c>
      <c r="I58" s="43" t="n">
        <v>0.00137220735202967</v>
      </c>
      <c r="J58" s="44" t="s">
        <v>27</v>
      </c>
      <c r="K58" s="41" t="s">
        <v>18</v>
      </c>
    </row>
    <row r="59" customFormat="false" ht="13" hidden="false" customHeight="false" outlineLevel="0" collapsed="false">
      <c r="A59" s="57"/>
      <c r="B59" s="34" t="s">
        <v>351</v>
      </c>
      <c r="C59" s="59" t="s">
        <v>33</v>
      </c>
      <c r="D59" s="30"/>
      <c r="E59" s="31"/>
      <c r="F59" s="30"/>
      <c r="G59" s="31"/>
      <c r="H59" s="30"/>
      <c r="I59" s="31"/>
      <c r="J59" s="32"/>
      <c r="K59" s="33"/>
    </row>
    <row r="60" customFormat="false" ht="13" hidden="false" customHeight="false" outlineLevel="0" collapsed="false">
      <c r="B60" s="33" t="s">
        <v>352</v>
      </c>
      <c r="C60" s="33"/>
      <c r="D60" s="30" t="n">
        <v>0.161219173434676</v>
      </c>
      <c r="E60" s="31" t="n">
        <v>0.0960801601164351</v>
      </c>
      <c r="F60" s="30" t="n">
        <v>0.305613064097955</v>
      </c>
      <c r="G60" s="31" t="n">
        <v>0.0788246938412415</v>
      </c>
      <c r="H60" s="30" t="n">
        <v>0.439710861697632</v>
      </c>
      <c r="I60" s="31" t="n">
        <v>0.0119056398729539</v>
      </c>
      <c r="J60" s="32" t="s">
        <v>13</v>
      </c>
      <c r="K60" s="33"/>
    </row>
    <row r="61" customFormat="false" ht="13" hidden="false" customHeight="false" outlineLevel="0" collapsed="false">
      <c r="B61" s="33" t="s">
        <v>353</v>
      </c>
      <c r="C61" s="59" t="s">
        <v>33</v>
      </c>
      <c r="D61" s="30"/>
      <c r="E61" s="31"/>
      <c r="F61" s="30"/>
      <c r="G61" s="31"/>
      <c r="H61" s="30"/>
      <c r="I61" s="31"/>
      <c r="J61" s="32"/>
      <c r="K61" s="33"/>
    </row>
    <row r="62" customFormat="false" ht="13" hidden="false" customHeight="false" outlineLevel="0" collapsed="false">
      <c r="A62" s="57"/>
      <c r="B62" s="45" t="s">
        <v>354</v>
      </c>
      <c r="C62" s="58"/>
      <c r="D62" s="42" t="n">
        <v>0.320075013052204</v>
      </c>
      <c r="E62" s="43" t="n">
        <v>0.017174741200393</v>
      </c>
      <c r="F62" s="42" t="n">
        <v>0.6871704655157</v>
      </c>
      <c r="G62" s="43" t="n">
        <v>0.435037417218224</v>
      </c>
      <c r="H62" s="42" t="n">
        <v>1.00072143409596</v>
      </c>
      <c r="I62" s="43" t="n">
        <v>0.997364500711435</v>
      </c>
      <c r="J62" s="44" t="s">
        <v>27</v>
      </c>
      <c r="K62" s="41" t="s">
        <v>24</v>
      </c>
    </row>
    <row r="63" customFormat="false" ht="13" hidden="false" customHeight="false" outlineLevel="0" collapsed="false">
      <c r="B63" s="33" t="s">
        <v>355</v>
      </c>
      <c r="C63" s="59" t="s">
        <v>33</v>
      </c>
      <c r="D63" s="30"/>
      <c r="E63" s="31"/>
      <c r="F63" s="30"/>
      <c r="G63" s="31"/>
      <c r="H63" s="30"/>
      <c r="I63" s="31"/>
      <c r="J63" s="32"/>
      <c r="K63" s="33"/>
    </row>
    <row r="64" customFormat="false" ht="13" hidden="false" customHeight="false" outlineLevel="0" collapsed="false">
      <c r="B64" s="33" t="s">
        <v>356</v>
      </c>
      <c r="C64" s="59" t="s">
        <v>33</v>
      </c>
      <c r="D64" s="30"/>
      <c r="E64" s="31"/>
      <c r="F64" s="30"/>
      <c r="G64" s="31"/>
      <c r="H64" s="30"/>
      <c r="I64" s="31"/>
      <c r="J64" s="32"/>
      <c r="K64" s="33"/>
    </row>
    <row r="65" customFormat="false" ht="13" hidden="false" customHeight="false" outlineLevel="0" collapsed="false">
      <c r="B65" s="41" t="s">
        <v>357</v>
      </c>
      <c r="C65" s="41"/>
      <c r="D65" s="42" t="n">
        <v>0.284066741086416</v>
      </c>
      <c r="E65" s="43" t="n">
        <v>0.0414824828418226</v>
      </c>
      <c r="F65" s="42" t="n">
        <v>0.306116821408902</v>
      </c>
      <c r="G65" s="43" t="n">
        <v>0.0934952777487911</v>
      </c>
      <c r="H65" s="42" t="n">
        <v>0.329584310573632</v>
      </c>
      <c r="I65" s="43" t="n">
        <v>0.0633263964420664</v>
      </c>
      <c r="J65" s="44" t="s">
        <v>27</v>
      </c>
      <c r="K65" s="41" t="s">
        <v>55</v>
      </c>
    </row>
    <row r="66" customFormat="false" ht="13" hidden="false" customHeight="false" outlineLevel="0" collapsed="false">
      <c r="B66" s="33" t="s">
        <v>358</v>
      </c>
      <c r="C66" s="33"/>
      <c r="D66" s="30" t="n">
        <v>1.61131954729494</v>
      </c>
      <c r="E66" s="31" t="n">
        <v>0.76852333522968</v>
      </c>
      <c r="F66" s="30" t="n">
        <v>1.94629916478992</v>
      </c>
      <c r="G66" s="31" t="n">
        <v>0.322423674655194</v>
      </c>
      <c r="H66" s="30" t="n">
        <v>1.27262827001209</v>
      </c>
      <c r="I66" s="31" t="n">
        <v>0.162686924789788</v>
      </c>
      <c r="J66" s="32" t="s">
        <v>13</v>
      </c>
      <c r="K66" s="33"/>
    </row>
    <row r="67" customFormat="false" ht="13" hidden="false" customHeight="false" outlineLevel="0" collapsed="false">
      <c r="B67" s="33" t="s">
        <v>359</v>
      </c>
      <c r="C67" s="33"/>
      <c r="D67" s="30" t="n">
        <v>0.0719862824137891</v>
      </c>
      <c r="E67" s="31" t="n">
        <v>0.111767944220754</v>
      </c>
      <c r="F67" s="30" t="n">
        <v>0.0262187785733358</v>
      </c>
      <c r="G67" s="31" t="n">
        <v>0.181551152486895</v>
      </c>
      <c r="H67" s="30" t="n">
        <v>0.0349086976553737</v>
      </c>
      <c r="I67" s="31" t="n">
        <v>0.50371623889201</v>
      </c>
      <c r="J67" s="32" t="s">
        <v>13</v>
      </c>
      <c r="K67" s="33"/>
    </row>
    <row r="68" customFormat="false" ht="13" hidden="false" customHeight="false" outlineLevel="0" collapsed="false">
      <c r="B68" s="33" t="s">
        <v>360</v>
      </c>
      <c r="C68" s="33"/>
      <c r="D68" s="30" t="n">
        <v>0.278432835762688</v>
      </c>
      <c r="E68" s="31" t="n">
        <v>0.5493967689537</v>
      </c>
      <c r="F68" s="30" t="n">
        <v>0.113776783274564</v>
      </c>
      <c r="G68" s="31" t="n">
        <v>0.876562091802201</v>
      </c>
      <c r="H68" s="30" t="n">
        <v>0.207868353460435</v>
      </c>
      <c r="I68" s="31" t="n">
        <v>0.31664766524423</v>
      </c>
      <c r="J68" s="32" t="s">
        <v>13</v>
      </c>
      <c r="K68" s="33"/>
    </row>
    <row r="69" customFormat="false" ht="13" hidden="false" customHeight="false" outlineLevel="0" collapsed="false">
      <c r="B69" s="33" t="s">
        <v>361</v>
      </c>
      <c r="C69" s="33"/>
      <c r="D69" s="30" t="n">
        <v>0.300630166152441</v>
      </c>
      <c r="E69" s="31" t="n">
        <v>0.935576393170821</v>
      </c>
      <c r="F69" s="30" t="n">
        <v>0.128033583781039</v>
      </c>
      <c r="G69" s="31" t="n">
        <v>0.0112613582186579</v>
      </c>
      <c r="H69" s="30" t="n">
        <v>0.211372905274263</v>
      </c>
      <c r="I69" s="31" t="n">
        <v>0.240650349752381</v>
      </c>
      <c r="J69" s="32" t="s">
        <v>13</v>
      </c>
      <c r="K69" s="33"/>
    </row>
    <row r="70" customFormat="false" ht="13" hidden="false" customHeight="false" outlineLevel="0" collapsed="false">
      <c r="A70" s="57"/>
      <c r="B70" s="34" t="s">
        <v>362</v>
      </c>
      <c r="C70" s="33"/>
      <c r="D70" s="30" t="n">
        <v>0.650834259241462</v>
      </c>
      <c r="E70" s="31" t="n">
        <v>0.558671454995657</v>
      </c>
      <c r="F70" s="30" t="n">
        <v>0.466418210381669</v>
      </c>
      <c r="G70" s="31" t="n">
        <v>0.148374847505304</v>
      </c>
      <c r="H70" s="30" t="n">
        <v>0.485328507346315</v>
      </c>
      <c r="I70" s="31" t="n">
        <v>0.180515995095842</v>
      </c>
      <c r="J70" s="32" t="s">
        <v>13</v>
      </c>
      <c r="K70" s="33"/>
    </row>
    <row r="71" customFormat="false" ht="13" hidden="false" customHeight="false" outlineLevel="0" collapsed="false">
      <c r="B71" s="35" t="s">
        <v>363</v>
      </c>
      <c r="C71" s="35"/>
      <c r="D71" s="36" t="n">
        <v>1.28076062493286</v>
      </c>
      <c r="E71" s="37" t="n">
        <v>0.00452575995669586</v>
      </c>
      <c r="F71" s="36" t="n">
        <v>0.657075753916446</v>
      </c>
      <c r="G71" s="37" t="n">
        <v>0.0477210270099286</v>
      </c>
      <c r="H71" s="36" t="n">
        <v>1.15367682576172</v>
      </c>
      <c r="I71" s="37" t="n">
        <v>0.236660756136872</v>
      </c>
      <c r="J71" s="38" t="s">
        <v>17</v>
      </c>
      <c r="K71" s="35" t="s">
        <v>24</v>
      </c>
    </row>
    <row r="72" customFormat="false" ht="13" hidden="false" customHeight="false" outlineLevel="0" collapsed="false">
      <c r="B72" s="33" t="s">
        <v>364</v>
      </c>
      <c r="C72" s="33"/>
      <c r="D72" s="30" t="n">
        <v>0.845091711398729</v>
      </c>
      <c r="E72" s="31" t="n">
        <v>0.211034704478374</v>
      </c>
      <c r="F72" s="30" t="n">
        <v>0.694833504513687</v>
      </c>
      <c r="G72" s="31" t="n">
        <v>0.399687471293143</v>
      </c>
      <c r="H72" s="30" t="n">
        <v>1.05167959148889</v>
      </c>
      <c r="I72" s="31" t="n">
        <v>0.154108912351753</v>
      </c>
      <c r="J72" s="32" t="s">
        <v>13</v>
      </c>
      <c r="K72" s="33"/>
    </row>
    <row r="73" customFormat="false" ht="13" hidden="false" customHeight="false" outlineLevel="0" collapsed="false">
      <c r="B73" s="33" t="s">
        <v>365</v>
      </c>
      <c r="C73" s="33"/>
      <c r="D73" s="30" t="n">
        <v>0.328512089275407</v>
      </c>
      <c r="E73" s="31" t="n">
        <v>0.908565387109928</v>
      </c>
      <c r="F73" s="30" t="n">
        <v>0.386510370863083</v>
      </c>
      <c r="G73" s="31" t="n">
        <v>0.19638881368928</v>
      </c>
      <c r="H73" s="30" t="n">
        <v>0.435412573455162</v>
      </c>
      <c r="I73" s="31" t="n">
        <v>0.0938918261624831</v>
      </c>
      <c r="J73" s="32" t="s">
        <v>13</v>
      </c>
      <c r="K73" s="33"/>
    </row>
    <row r="74" customFormat="false" ht="13" hidden="false" customHeight="false" outlineLevel="0" collapsed="false">
      <c r="B74" s="29" t="s">
        <v>366</v>
      </c>
      <c r="C74" s="29"/>
      <c r="D74" s="30" t="n">
        <v>0.556089068581575</v>
      </c>
      <c r="E74" s="31" t="n">
        <v>0.990733558883878</v>
      </c>
      <c r="F74" s="30" t="n">
        <v>0.579677401090921</v>
      </c>
      <c r="G74" s="31" t="n">
        <v>0.736839322054886</v>
      </c>
      <c r="H74" s="30" t="n">
        <v>0.749934429066443</v>
      </c>
      <c r="I74" s="31" t="n">
        <v>0.363225370705974</v>
      </c>
      <c r="J74" s="32" t="s">
        <v>13</v>
      </c>
      <c r="K74" s="33"/>
    </row>
    <row r="75" customFormat="false" ht="13" hidden="false" customHeight="false" outlineLevel="0" collapsed="false">
      <c r="B75" s="33" t="s">
        <v>367</v>
      </c>
      <c r="C75" s="33"/>
      <c r="D75" s="30" t="n">
        <v>0.4752069699675</v>
      </c>
      <c r="E75" s="31" t="n">
        <v>0.223219883771934</v>
      </c>
      <c r="F75" s="30" t="n">
        <v>0.362848392349644</v>
      </c>
      <c r="G75" s="31" t="n">
        <v>0.0196190664418803</v>
      </c>
      <c r="H75" s="30" t="n">
        <v>0.4504762242358</v>
      </c>
      <c r="I75" s="31" t="n">
        <v>0.150805151518944</v>
      </c>
      <c r="J75" s="32" t="s">
        <v>13</v>
      </c>
      <c r="K75" s="33"/>
    </row>
    <row r="76" customFormat="false" ht="13" hidden="false" customHeight="false" outlineLevel="0" collapsed="false">
      <c r="B76" s="33" t="s">
        <v>368</v>
      </c>
      <c r="C76" s="59" t="s">
        <v>33</v>
      </c>
      <c r="D76" s="30"/>
      <c r="E76" s="31"/>
      <c r="F76" s="30"/>
      <c r="G76" s="31"/>
      <c r="H76" s="30"/>
      <c r="I76" s="31"/>
      <c r="J76" s="32"/>
      <c r="K76" s="33"/>
    </row>
    <row r="77" customFormat="false" ht="13" hidden="false" customHeight="false" outlineLevel="0" collapsed="false">
      <c r="B77" s="33" t="s">
        <v>369</v>
      </c>
      <c r="C77" s="33"/>
      <c r="D77" s="30" t="n">
        <v>1.31577142280832</v>
      </c>
      <c r="E77" s="31" t="n">
        <v>0.476367148882079</v>
      </c>
      <c r="F77" s="30" t="n">
        <v>2.37850819090231</v>
      </c>
      <c r="G77" s="31" t="n">
        <v>0.489874094835667</v>
      </c>
      <c r="H77" s="30" t="n">
        <v>2.1196435680079</v>
      </c>
      <c r="I77" s="31" t="n">
        <v>0.426916518110471</v>
      </c>
      <c r="J77" s="32" t="s">
        <v>13</v>
      </c>
      <c r="K77" s="33"/>
    </row>
    <row r="78" customFormat="false" ht="13" hidden="false" customHeight="false" outlineLevel="0" collapsed="false">
      <c r="B78" s="41" t="s">
        <v>370</v>
      </c>
      <c r="C78" s="41"/>
      <c r="D78" s="42" t="n">
        <v>0.589728930923801</v>
      </c>
      <c r="E78" s="43" t="n">
        <v>0.00960401755206642</v>
      </c>
      <c r="F78" s="42" t="n">
        <v>0.522694859023314</v>
      </c>
      <c r="G78" s="43" t="n">
        <v>0.0199549828160506</v>
      </c>
      <c r="H78" s="42" t="n">
        <v>0.696511165725714</v>
      </c>
      <c r="I78" s="43" t="n">
        <v>0.0025305671604419</v>
      </c>
      <c r="J78" s="44" t="s">
        <v>27</v>
      </c>
      <c r="K78" s="41" t="s">
        <v>18</v>
      </c>
    </row>
    <row r="79" customFormat="false" ht="13" hidden="false" customHeight="false" outlineLevel="0" collapsed="false">
      <c r="B79" s="33" t="s">
        <v>371</v>
      </c>
      <c r="C79" s="33"/>
      <c r="D79" s="30" t="n">
        <v>0.962659064464067</v>
      </c>
      <c r="E79" s="31" t="n">
        <v>0.0953190243871326</v>
      </c>
      <c r="F79" s="30" t="n">
        <v>0.467412316464865</v>
      </c>
      <c r="G79" s="31" t="n">
        <v>0.00361280271976391</v>
      </c>
      <c r="H79" s="30" t="n">
        <v>0.838365732965992</v>
      </c>
      <c r="I79" s="31" t="n">
        <v>0.116194251729294</v>
      </c>
      <c r="J79" s="32" t="s">
        <v>13</v>
      </c>
      <c r="K79" s="33"/>
    </row>
    <row r="80" customFormat="false" ht="13" hidden="false" customHeight="false" outlineLevel="0" collapsed="false">
      <c r="B80" s="48" t="s">
        <v>372</v>
      </c>
      <c r="C80" s="48"/>
      <c r="D80" s="36" t="n">
        <v>2.52298820788119</v>
      </c>
      <c r="E80" s="37" t="n">
        <v>0.0575008957335943</v>
      </c>
      <c r="F80" s="36" t="n">
        <v>2.20446354923038</v>
      </c>
      <c r="G80" s="37" t="n">
        <v>0.0066426592989856</v>
      </c>
      <c r="H80" s="36" t="n">
        <v>3.68267950298168</v>
      </c>
      <c r="I80" s="37" t="n">
        <v>0.206997930836967</v>
      </c>
      <c r="J80" s="38" t="s">
        <v>17</v>
      </c>
      <c r="K80" s="35" t="s">
        <v>55</v>
      </c>
    </row>
    <row r="81" customFormat="false" ht="13" hidden="false" customHeight="false" outlineLevel="0" collapsed="false">
      <c r="B81" s="33" t="s">
        <v>373</v>
      </c>
      <c r="C81" s="59" t="s">
        <v>33</v>
      </c>
      <c r="D81" s="30"/>
      <c r="E81" s="31"/>
      <c r="F81" s="30"/>
      <c r="G81" s="31"/>
      <c r="H81" s="30"/>
      <c r="I81" s="31"/>
      <c r="J81" s="32"/>
      <c r="K81" s="33"/>
    </row>
    <row r="82" customFormat="false" ht="13" hidden="false" customHeight="false" outlineLevel="0" collapsed="false">
      <c r="B82" s="41" t="s">
        <v>374</v>
      </c>
      <c r="C82" s="41"/>
      <c r="D82" s="42" t="n">
        <v>0.637422039244474</v>
      </c>
      <c r="E82" s="43" t="n">
        <v>0.0202993941329964</v>
      </c>
      <c r="F82" s="42" t="n">
        <v>0.675564063733856</v>
      </c>
      <c r="G82" s="43" t="n">
        <v>0.106789666822431</v>
      </c>
      <c r="H82" s="42" t="n">
        <v>0.728853431300514</v>
      </c>
      <c r="I82" s="43" t="n">
        <v>0.576317884921476</v>
      </c>
      <c r="J82" s="44" t="s">
        <v>27</v>
      </c>
      <c r="K82" s="41" t="s">
        <v>55</v>
      </c>
    </row>
    <row r="83" customFormat="false" ht="13" hidden="false" customHeight="false" outlineLevel="0" collapsed="false">
      <c r="B83" s="33" t="s">
        <v>375</v>
      </c>
      <c r="C83" s="33"/>
      <c r="D83" s="30" t="n">
        <v>1.422026250043</v>
      </c>
      <c r="E83" s="31" t="n">
        <v>0.607636358988753</v>
      </c>
      <c r="F83" s="30" t="n">
        <v>2.05391694567811</v>
      </c>
      <c r="G83" s="31" t="n">
        <v>0.0253963925208568</v>
      </c>
      <c r="H83" s="30" t="n">
        <v>1.71104087886572</v>
      </c>
      <c r="I83" s="31" t="n">
        <v>0.0104283570186588</v>
      </c>
      <c r="J83" s="32" t="s">
        <v>13</v>
      </c>
      <c r="K83" s="33"/>
    </row>
    <row r="84" customFormat="false" ht="13" hidden="false" customHeight="false" outlineLevel="0" collapsed="false">
      <c r="B84" s="33" t="s">
        <v>376</v>
      </c>
      <c r="C84" s="33"/>
      <c r="D84" s="30" t="n">
        <v>1.62951552191089</v>
      </c>
      <c r="E84" s="31" t="n">
        <v>0.229376462127235</v>
      </c>
      <c r="F84" s="30" t="n">
        <v>1.06887693564303</v>
      </c>
      <c r="G84" s="31" t="n">
        <v>0.0138452113940095</v>
      </c>
      <c r="H84" s="30" t="n">
        <v>1.37570777116519</v>
      </c>
      <c r="I84" s="31" t="n">
        <v>0.0193009232833759</v>
      </c>
      <c r="J84" s="32" t="s">
        <v>13</v>
      </c>
      <c r="K84" s="33"/>
    </row>
    <row r="85" customFormat="false" ht="13" hidden="false" customHeight="false" outlineLevel="0" collapsed="false">
      <c r="B85" s="33" t="s">
        <v>377</v>
      </c>
      <c r="C85" s="33"/>
      <c r="D85" s="30" t="n">
        <v>0.239944553379718</v>
      </c>
      <c r="E85" s="31" t="n">
        <v>0.0629631395312261</v>
      </c>
      <c r="F85" s="30" t="n">
        <v>0.0840695330109356</v>
      </c>
      <c r="G85" s="31" t="n">
        <v>0.965467563243597</v>
      </c>
      <c r="H85" s="30" t="n">
        <v>0.118987870494658</v>
      </c>
      <c r="I85" s="31" t="n">
        <v>0.628312317660689</v>
      </c>
      <c r="J85" s="32" t="s">
        <v>13</v>
      </c>
      <c r="K85" s="33"/>
    </row>
    <row r="86" customFormat="false" ht="13" hidden="false" customHeight="false" outlineLevel="0" collapsed="false">
      <c r="B86" s="33" t="s">
        <v>378</v>
      </c>
      <c r="C86" s="33"/>
      <c r="D86" s="30" t="n">
        <v>1.55311487434436</v>
      </c>
      <c r="E86" s="31" t="n">
        <v>0.143242108011328</v>
      </c>
      <c r="F86" s="30" t="n">
        <v>1.21204554214965</v>
      </c>
      <c r="G86" s="31" t="n">
        <v>0.734606933315843</v>
      </c>
      <c r="H86" s="30" t="n">
        <v>1.30823030178274</v>
      </c>
      <c r="I86" s="31" t="n">
        <v>0.157495757299482</v>
      </c>
      <c r="J86" s="32" t="s">
        <v>13</v>
      </c>
      <c r="K86" s="33"/>
    </row>
    <row r="87" customFormat="false" ht="13" hidden="false" customHeight="false" outlineLevel="0" collapsed="false">
      <c r="B87" s="34" t="s">
        <v>379</v>
      </c>
      <c r="C87" s="59" t="s">
        <v>33</v>
      </c>
      <c r="D87" s="30"/>
      <c r="E87" s="31"/>
      <c r="F87" s="30"/>
      <c r="G87" s="31"/>
      <c r="H87" s="30"/>
      <c r="I87" s="31"/>
      <c r="J87" s="32"/>
      <c r="K87" s="33"/>
    </row>
    <row r="88" customFormat="false" ht="13" hidden="false" customHeight="false" outlineLevel="0" collapsed="false">
      <c r="B88" s="33" t="s">
        <v>380</v>
      </c>
      <c r="C88" s="33"/>
      <c r="D88" s="30" t="n">
        <v>1.18306322826466</v>
      </c>
      <c r="E88" s="31" t="n">
        <v>0.186601219098545</v>
      </c>
      <c r="F88" s="30" t="n">
        <v>0.682137140535106</v>
      </c>
      <c r="G88" s="31" t="n">
        <v>0.000122329620573352</v>
      </c>
      <c r="H88" s="30" t="n">
        <v>1.47341721412148</v>
      </c>
      <c r="I88" s="31" t="n">
        <v>0.117135132529387</v>
      </c>
      <c r="J88" s="32" t="s">
        <v>13</v>
      </c>
      <c r="K88" s="33"/>
    </row>
    <row r="89" customFormat="false" ht="13" hidden="false" customHeight="false" outlineLevel="0" collapsed="false">
      <c r="B89" s="33" t="s">
        <v>381</v>
      </c>
      <c r="C89" s="33"/>
      <c r="D89" s="30" t="n">
        <v>0.297958175313663</v>
      </c>
      <c r="E89" s="31" t="n">
        <v>0.321993758206847</v>
      </c>
      <c r="F89" s="30" t="n">
        <v>0.215546528178134</v>
      </c>
      <c r="G89" s="31" t="n">
        <v>0.13527688487414</v>
      </c>
      <c r="H89" s="30" t="n">
        <v>0.232037441747899</v>
      </c>
      <c r="I89" s="31" t="n">
        <v>0.213498722327776</v>
      </c>
      <c r="J89" s="32" t="s">
        <v>13</v>
      </c>
      <c r="K89" s="33"/>
    </row>
    <row r="90" customFormat="false" ht="13" hidden="false" customHeight="false" outlineLevel="0" collapsed="false">
      <c r="B90" s="41" t="s">
        <v>382</v>
      </c>
      <c r="C90" s="41"/>
      <c r="D90" s="42" t="n">
        <v>0.80458312950298</v>
      </c>
      <c r="E90" s="43" t="n">
        <v>0.0236964401016785</v>
      </c>
      <c r="F90" s="42" t="n">
        <v>0.59264135328952</v>
      </c>
      <c r="G90" s="43" t="n">
        <v>0.0794111049019311</v>
      </c>
      <c r="H90" s="42" t="n">
        <v>0.955142406761346</v>
      </c>
      <c r="I90" s="43" t="n">
        <v>0.228765369384844</v>
      </c>
      <c r="J90" s="44" t="s">
        <v>27</v>
      </c>
      <c r="K90" s="41" t="s">
        <v>24</v>
      </c>
    </row>
    <row r="91" customFormat="false" ht="13" hidden="false" customHeight="false" outlineLevel="0" collapsed="false">
      <c r="B91" s="35" t="s">
        <v>383</v>
      </c>
      <c r="C91" s="35"/>
      <c r="D91" s="36" t="n">
        <v>2.52079496673125</v>
      </c>
      <c r="E91" s="37" t="n">
        <v>0.041860560315863</v>
      </c>
      <c r="F91" s="36" t="n">
        <v>2.90873140545491</v>
      </c>
      <c r="G91" s="37" t="n">
        <v>0.0505581076508818</v>
      </c>
      <c r="H91" s="36" t="n">
        <v>2.99318088538177</v>
      </c>
      <c r="I91" s="37" t="n">
        <v>0.00859952133013449</v>
      </c>
      <c r="J91" s="38" t="s">
        <v>17</v>
      </c>
      <c r="K91" s="35" t="s">
        <v>18</v>
      </c>
    </row>
    <row r="92" customFormat="false" ht="13" hidden="false" customHeight="false" outlineLevel="0" collapsed="false">
      <c r="B92" s="33" t="s">
        <v>384</v>
      </c>
      <c r="C92" s="33"/>
      <c r="D92" s="30" t="n">
        <v>0.543283621859492</v>
      </c>
      <c r="E92" s="31" t="n">
        <v>0.387813911377367</v>
      </c>
      <c r="F92" s="30" t="n">
        <v>0.519497427929133</v>
      </c>
      <c r="G92" s="31" t="n">
        <v>0.160975183805326</v>
      </c>
      <c r="H92" s="30" t="n">
        <v>0.601061634907463</v>
      </c>
      <c r="I92" s="31" t="n">
        <v>0.222259017545679</v>
      </c>
      <c r="J92" s="32" t="s">
        <v>13</v>
      </c>
      <c r="K92" s="33"/>
    </row>
    <row r="93" customFormat="false" ht="13" hidden="false" customHeight="false" outlineLevel="0" collapsed="false">
      <c r="B93" s="33" t="s">
        <v>385</v>
      </c>
      <c r="C93" s="33"/>
      <c r="D93" s="30" t="n">
        <v>1.19106403516138</v>
      </c>
      <c r="E93" s="31" t="n">
        <v>0.159780358136099</v>
      </c>
      <c r="F93" s="30" t="n">
        <v>2.40067384912733</v>
      </c>
      <c r="G93" s="31" t="n">
        <v>0.00894125218116978</v>
      </c>
      <c r="H93" s="30" t="n">
        <v>2.24947679552167</v>
      </c>
      <c r="I93" s="31" t="n">
        <v>0.00278701937176397</v>
      </c>
      <c r="J93" s="32" t="s">
        <v>13</v>
      </c>
      <c r="K93" s="33"/>
    </row>
    <row r="94" customFormat="false" ht="13" hidden="false" customHeight="false" outlineLevel="0" collapsed="false">
      <c r="B94" s="33" t="s">
        <v>386</v>
      </c>
      <c r="C94" s="33"/>
      <c r="D94" s="30" t="n">
        <v>1.1665223882457</v>
      </c>
      <c r="E94" s="31" t="n">
        <v>0.219650013389178</v>
      </c>
      <c r="F94" s="30" t="n">
        <v>1.0951071982296</v>
      </c>
      <c r="G94" s="31" t="n">
        <v>0.0560016031314841</v>
      </c>
      <c r="H94" s="30" t="n">
        <v>1.45380550022141</v>
      </c>
      <c r="I94" s="31" t="n">
        <v>0.131868131379763</v>
      </c>
      <c r="J94" s="32" t="s">
        <v>13</v>
      </c>
      <c r="K94" s="33"/>
    </row>
    <row r="95" customFormat="false" ht="13" hidden="false" customHeight="false" outlineLevel="0" collapsed="false">
      <c r="B95" s="33" t="s">
        <v>387</v>
      </c>
      <c r="C95" s="59" t="s">
        <v>33</v>
      </c>
      <c r="D95" s="30"/>
      <c r="E95" s="31"/>
      <c r="F95" s="30"/>
      <c r="G95" s="31"/>
      <c r="H95" s="30"/>
      <c r="I95" s="31"/>
      <c r="J95" s="32"/>
      <c r="K95" s="33"/>
    </row>
    <row r="96" customFormat="false" ht="13" hidden="false" customHeight="false" outlineLevel="0" collapsed="false">
      <c r="B96" s="41" t="s">
        <v>388</v>
      </c>
      <c r="C96" s="41"/>
      <c r="D96" s="42" t="n">
        <v>0.300209837821539</v>
      </c>
      <c r="E96" s="43" t="n">
        <v>0.0324829259593904</v>
      </c>
      <c r="F96" s="42" t="n">
        <v>0.331440231290844</v>
      </c>
      <c r="G96" s="43" t="n">
        <v>0.0406598796455713</v>
      </c>
      <c r="H96" s="42" t="n">
        <v>0.482852825560816</v>
      </c>
      <c r="I96" s="43" t="n">
        <v>0.000109771486070678</v>
      </c>
      <c r="J96" s="44" t="s">
        <v>27</v>
      </c>
      <c r="K96" s="41" t="s">
        <v>18</v>
      </c>
    </row>
    <row r="97" customFormat="false" ht="13" hidden="false" customHeight="false" outlineLevel="0" collapsed="false">
      <c r="B97" s="33" t="s">
        <v>389</v>
      </c>
      <c r="C97" s="33"/>
      <c r="D97" s="30" t="n">
        <v>0.360695995658195</v>
      </c>
      <c r="E97" s="31" t="n">
        <v>0.996769629985326</v>
      </c>
      <c r="F97" s="30" t="n">
        <v>0.343775279267892</v>
      </c>
      <c r="G97" s="31" t="n">
        <v>0.635754790006921</v>
      </c>
      <c r="H97" s="30" t="n">
        <v>0.415683901439464</v>
      </c>
      <c r="I97" s="31" t="n">
        <v>0.439488910056677</v>
      </c>
      <c r="J97" s="32" t="s">
        <v>13</v>
      </c>
      <c r="K97" s="33"/>
    </row>
    <row r="98" customFormat="false" ht="13" hidden="false" customHeight="false" outlineLevel="0" collapsed="false">
      <c r="B98" s="33" t="s">
        <v>390</v>
      </c>
      <c r="C98" s="33"/>
      <c r="D98" s="30" t="n">
        <v>1.74922058954506</v>
      </c>
      <c r="E98" s="31" t="n">
        <v>0.0685957496058239</v>
      </c>
      <c r="F98" s="30" t="n">
        <v>1.5319684627186</v>
      </c>
      <c r="G98" s="31" t="n">
        <v>0.300958023521059</v>
      </c>
      <c r="H98" s="30" t="n">
        <v>1.44201260724011</v>
      </c>
      <c r="I98" s="31" t="n">
        <v>0.38808442488291</v>
      </c>
      <c r="J98" s="32" t="s">
        <v>13</v>
      </c>
      <c r="K98" s="33"/>
    </row>
    <row r="99" customFormat="false" ht="13" hidden="false" customHeight="false" outlineLevel="0" collapsed="false">
      <c r="B99" s="33" t="s">
        <v>391</v>
      </c>
      <c r="C99" s="33"/>
      <c r="D99" s="30" t="n">
        <v>0.333377814994345</v>
      </c>
      <c r="E99" s="31" t="n">
        <v>0.642189109198761</v>
      </c>
      <c r="F99" s="30" t="n">
        <v>0.491429034370029</v>
      </c>
      <c r="G99" s="31" t="n">
        <v>0.100658810937881</v>
      </c>
      <c r="H99" s="30" t="n">
        <v>0.458610599733977</v>
      </c>
      <c r="I99" s="31" t="n">
        <v>0.198298316869261</v>
      </c>
      <c r="J99" s="32" t="s">
        <v>13</v>
      </c>
      <c r="K99" s="33"/>
    </row>
    <row r="100" customFormat="false" ht="13" hidden="false" customHeight="false" outlineLevel="0" collapsed="false">
      <c r="B100" s="33" t="s">
        <v>392</v>
      </c>
      <c r="C100" s="33"/>
      <c r="D100" s="30" t="n">
        <v>2.21510155369213</v>
      </c>
      <c r="E100" s="31" t="n">
        <v>0.931884422103126</v>
      </c>
      <c r="F100" s="30" t="n">
        <v>2.67888191026523</v>
      </c>
      <c r="G100" s="31" t="n">
        <v>0.427803272191717</v>
      </c>
      <c r="H100" s="30" t="n">
        <v>1.80268365964533</v>
      </c>
      <c r="I100" s="31" t="n">
        <v>0.157405887307363</v>
      </c>
      <c r="J100" s="32" t="s">
        <v>13</v>
      </c>
      <c r="K100" s="33"/>
    </row>
    <row r="101" customFormat="false" ht="13" hidden="false" customHeight="false" outlineLevel="0" collapsed="false">
      <c r="B101" s="33" t="s">
        <v>393</v>
      </c>
      <c r="C101" s="33"/>
      <c r="D101" s="30" t="n">
        <v>0.627268863429985</v>
      </c>
      <c r="E101" s="31" t="n">
        <v>0.30736726941486</v>
      </c>
      <c r="F101" s="30" t="n">
        <v>0.772578505477765</v>
      </c>
      <c r="G101" s="31" t="n">
        <v>0.0441115459056427</v>
      </c>
      <c r="H101" s="30" t="n">
        <v>0.499164090950403</v>
      </c>
      <c r="I101" s="31" t="n">
        <v>0.0494970266180648</v>
      </c>
      <c r="J101" s="32" t="s">
        <v>13</v>
      </c>
      <c r="K101" s="33"/>
    </row>
    <row r="102" customFormat="false" ht="13" hidden="false" customHeight="false" outlineLevel="0" collapsed="false">
      <c r="B102" s="33" t="s">
        <v>394</v>
      </c>
      <c r="C102" s="59" t="s">
        <v>33</v>
      </c>
      <c r="D102" s="30"/>
      <c r="E102" s="31"/>
      <c r="F102" s="30"/>
      <c r="G102" s="31"/>
      <c r="H102" s="30"/>
      <c r="I102" s="31"/>
      <c r="J102" s="32"/>
      <c r="K102" s="33"/>
    </row>
    <row r="103" customFormat="false" ht="13" hidden="false" customHeight="false" outlineLevel="0" collapsed="false">
      <c r="B103" s="33" t="s">
        <v>395</v>
      </c>
      <c r="C103" s="33"/>
      <c r="D103" s="30" t="n">
        <v>1.59249693547375</v>
      </c>
      <c r="E103" s="31" t="n">
        <v>0.910414384453055</v>
      </c>
      <c r="F103" s="30" t="n">
        <v>1.41464444082302</v>
      </c>
      <c r="G103" s="31" t="n">
        <v>0.884974566922341</v>
      </c>
      <c r="H103" s="30" t="n">
        <v>1.01460549711547</v>
      </c>
      <c r="I103" s="31" t="n">
        <v>0.313701981060358</v>
      </c>
      <c r="J103" s="32" t="s">
        <v>13</v>
      </c>
      <c r="K103" s="33"/>
    </row>
    <row r="104" customFormat="false" ht="13" hidden="false" customHeight="false" outlineLevel="0" collapsed="false">
      <c r="B104" s="33" t="s">
        <v>396</v>
      </c>
      <c r="C104" s="59" t="s">
        <v>33</v>
      </c>
      <c r="D104" s="30"/>
      <c r="E104" s="31"/>
      <c r="F104" s="30"/>
      <c r="G104" s="31"/>
      <c r="H104" s="30"/>
      <c r="I104" s="31"/>
      <c r="J104" s="32"/>
      <c r="K104" s="33"/>
    </row>
    <row r="105" customFormat="false" ht="13" hidden="false" customHeight="false" outlineLevel="0" collapsed="false">
      <c r="B105" s="33" t="s">
        <v>397</v>
      </c>
      <c r="C105" s="33"/>
      <c r="D105" s="30" t="n">
        <v>0.55297918486231</v>
      </c>
      <c r="E105" s="31" t="n">
        <v>0.529824156575114</v>
      </c>
      <c r="F105" s="30" t="n">
        <v>0.474517845932857</v>
      </c>
      <c r="G105" s="31" t="n">
        <v>0.148449132712275</v>
      </c>
      <c r="H105" s="30" t="n">
        <v>0.697956047985628</v>
      </c>
      <c r="I105" s="31" t="n">
        <v>0.338067395702098</v>
      </c>
      <c r="J105" s="32" t="s">
        <v>13</v>
      </c>
      <c r="K105" s="33"/>
    </row>
    <row r="106" customFormat="false" ht="13" hidden="false" customHeight="false" outlineLevel="0" collapsed="false">
      <c r="B106" s="33" t="s">
        <v>398</v>
      </c>
      <c r="C106" s="59" t="s">
        <v>33</v>
      </c>
      <c r="D106" s="30"/>
      <c r="E106" s="31"/>
      <c r="F106" s="30"/>
      <c r="G106" s="31"/>
      <c r="H106" s="30"/>
      <c r="I106" s="31"/>
      <c r="J106" s="32"/>
      <c r="K106" s="33"/>
    </row>
    <row r="107" customFormat="false" ht="13" hidden="false" customHeight="false" outlineLevel="0" collapsed="false">
      <c r="B107" s="41" t="s">
        <v>399</v>
      </c>
      <c r="C107" s="41"/>
      <c r="D107" s="42" t="n">
        <v>0.629573969970355</v>
      </c>
      <c r="E107" s="43" t="n">
        <v>0.00190340558496065</v>
      </c>
      <c r="F107" s="42" t="n">
        <v>0.567108424431303</v>
      </c>
      <c r="G107" s="43" t="n">
        <v>0.000617331232318933</v>
      </c>
      <c r="H107" s="42" t="n">
        <v>0.682306814628459</v>
      </c>
      <c r="I107" s="43" t="n">
        <v>0.00971342569949824</v>
      </c>
      <c r="J107" s="44" t="s">
        <v>27</v>
      </c>
      <c r="K107" s="41" t="s">
        <v>18</v>
      </c>
    </row>
    <row r="108" customFormat="false" ht="13" hidden="false" customHeight="false" outlineLevel="0" collapsed="false">
      <c r="B108" s="33" t="s">
        <v>400</v>
      </c>
      <c r="C108" s="59" t="s">
        <v>33</v>
      </c>
      <c r="D108" s="30"/>
      <c r="E108" s="31"/>
      <c r="F108" s="30"/>
      <c r="G108" s="31"/>
      <c r="H108" s="30"/>
      <c r="I108" s="31"/>
      <c r="J108" s="32"/>
      <c r="K108" s="33"/>
    </row>
    <row r="109" customFormat="false" ht="13" hidden="false" customHeight="false" outlineLevel="0" collapsed="false">
      <c r="B109" s="33" t="s">
        <v>401</v>
      </c>
      <c r="C109" s="33"/>
      <c r="D109" s="30" t="n">
        <v>1.17248986527572</v>
      </c>
      <c r="E109" s="31" t="n">
        <v>0.0762262323702261</v>
      </c>
      <c r="F109" s="30" t="n">
        <v>0.760159391701306</v>
      </c>
      <c r="G109" s="31" t="n">
        <v>2.96643774931769E-005</v>
      </c>
      <c r="H109" s="30" t="n">
        <v>1.09018229469235</v>
      </c>
      <c r="I109" s="31" t="n">
        <v>0.00199323605074851</v>
      </c>
      <c r="J109" s="32" t="s">
        <v>13</v>
      </c>
      <c r="K109" s="33"/>
    </row>
    <row r="110" customFormat="false" ht="13" hidden="false" customHeight="false" outlineLevel="0" collapsed="false">
      <c r="B110" s="60" t="s">
        <v>402</v>
      </c>
      <c r="C110" s="60"/>
      <c r="D110" s="42" t="n">
        <v>0.612299572912099</v>
      </c>
      <c r="E110" s="43" t="n">
        <v>0.0251586340995107</v>
      </c>
      <c r="F110" s="42" t="n">
        <v>1.3003063688779</v>
      </c>
      <c r="G110" s="43" t="n">
        <v>0.00790923198456942</v>
      </c>
      <c r="H110" s="42" t="n">
        <v>1.31008857941909</v>
      </c>
      <c r="I110" s="43" t="n">
        <v>0.197101652867992</v>
      </c>
      <c r="J110" s="44" t="s">
        <v>27</v>
      </c>
      <c r="K110" s="41" t="s">
        <v>24</v>
      </c>
    </row>
    <row r="111" customFormat="false" ht="13" hidden="false" customHeight="false" outlineLevel="0" collapsed="false">
      <c r="B111" s="33" t="s">
        <v>403</v>
      </c>
      <c r="C111" s="59" t="s">
        <v>33</v>
      </c>
      <c r="D111" s="30"/>
      <c r="E111" s="31"/>
      <c r="F111" s="30"/>
      <c r="G111" s="31"/>
      <c r="H111" s="30"/>
      <c r="I111" s="31"/>
      <c r="J111" s="32"/>
      <c r="K111" s="33"/>
    </row>
    <row r="112" customFormat="false" ht="13" hidden="false" customHeight="false" outlineLevel="0" collapsed="false">
      <c r="B112" s="33" t="s">
        <v>404</v>
      </c>
      <c r="C112" s="33"/>
      <c r="D112" s="30" t="n">
        <v>0.328005468849135</v>
      </c>
      <c r="E112" s="31" t="n">
        <v>0.108564835671198</v>
      </c>
      <c r="F112" s="30" t="n">
        <v>0.183025929061544</v>
      </c>
      <c r="G112" s="31" t="n">
        <v>0.103467156481099</v>
      </c>
      <c r="H112" s="30" t="n">
        <v>0.313812037292773</v>
      </c>
      <c r="I112" s="31" t="n">
        <v>0.239268560532979</v>
      </c>
      <c r="J112" s="32" t="s">
        <v>13</v>
      </c>
      <c r="K112" s="33"/>
    </row>
    <row r="113" customFormat="false" ht="13" hidden="false" customHeight="false" outlineLevel="0" collapsed="false">
      <c r="B113" s="33" t="s">
        <v>405</v>
      </c>
      <c r="C113" s="33"/>
      <c r="D113" s="30" t="n">
        <v>0.619082077140213</v>
      </c>
      <c r="E113" s="31" t="n">
        <v>0.0711029897244536</v>
      </c>
      <c r="F113" s="30" t="n">
        <v>1.05542043674005</v>
      </c>
      <c r="G113" s="31" t="n">
        <v>0.0376576343213175</v>
      </c>
      <c r="H113" s="30" t="n">
        <v>1.69148689749828</v>
      </c>
      <c r="I113" s="31" t="n">
        <v>0.0211938445705178</v>
      </c>
      <c r="J113" s="32" t="s">
        <v>13</v>
      </c>
      <c r="K113" s="33"/>
    </row>
    <row r="114" customFormat="false" ht="13" hidden="false" customHeight="false" outlineLevel="0" collapsed="false">
      <c r="B114" s="35" t="s">
        <v>406</v>
      </c>
      <c r="C114" s="35"/>
      <c r="D114" s="36" t="n">
        <v>1.99563447726395</v>
      </c>
      <c r="E114" s="37" t="n">
        <v>0.0486257573851827</v>
      </c>
      <c r="F114" s="36" t="n">
        <v>4.00407033770926</v>
      </c>
      <c r="G114" s="37" t="n">
        <v>0.0712284773139991</v>
      </c>
      <c r="H114" s="36" t="n">
        <v>1.54245408451318</v>
      </c>
      <c r="I114" s="37" t="n">
        <v>0.024854981918828</v>
      </c>
      <c r="J114" s="38" t="s">
        <v>17</v>
      </c>
      <c r="K114" s="35" t="s">
        <v>18</v>
      </c>
    </row>
    <row r="115" customFormat="false" ht="13" hidden="false" customHeight="false" outlineLevel="0" collapsed="false">
      <c r="B115" s="41" t="s">
        <v>407</v>
      </c>
      <c r="C115" s="41"/>
      <c r="D115" s="42" t="n">
        <v>0.296552723255533</v>
      </c>
      <c r="E115" s="43" t="n">
        <v>0.0424710668202688</v>
      </c>
      <c r="F115" s="42" t="n">
        <v>0.148639284199217</v>
      </c>
      <c r="G115" s="43" t="n">
        <v>0.126497459429386</v>
      </c>
      <c r="H115" s="42" t="n">
        <v>0.142697755481664</v>
      </c>
      <c r="I115" s="43" t="n">
        <v>0.0567578391983923</v>
      </c>
      <c r="J115" s="44" t="s">
        <v>27</v>
      </c>
      <c r="K115" s="41" t="s">
        <v>55</v>
      </c>
    </row>
    <row r="116" customFormat="false" ht="13" hidden="false" customHeight="false" outlineLevel="0" collapsed="false">
      <c r="B116" s="41" t="s">
        <v>408</v>
      </c>
      <c r="C116" s="41"/>
      <c r="D116" s="42" t="n">
        <v>0.314781231857189</v>
      </c>
      <c r="E116" s="43" t="n">
        <v>0.01811609769433</v>
      </c>
      <c r="F116" s="42" t="n">
        <v>0.283846808630842</v>
      </c>
      <c r="G116" s="43" t="n">
        <v>0.117843821898528</v>
      </c>
      <c r="H116" s="42" t="n">
        <v>0.364412873931311</v>
      </c>
      <c r="I116" s="43" t="n">
        <v>0.00320601906246974</v>
      </c>
      <c r="J116" s="44" t="s">
        <v>27</v>
      </c>
      <c r="K116" s="41" t="s">
        <v>55</v>
      </c>
    </row>
    <row r="117" customFormat="false" ht="13" hidden="false" customHeight="false" outlineLevel="0" collapsed="false">
      <c r="B117" s="33" t="s">
        <v>409</v>
      </c>
      <c r="C117" s="33"/>
      <c r="D117" s="30" t="n">
        <v>0.187242245635689</v>
      </c>
      <c r="E117" s="31" t="n">
        <v>0.367633882009274</v>
      </c>
      <c r="F117" s="30" t="n">
        <v>0.188924478721027</v>
      </c>
      <c r="G117" s="31" t="n">
        <v>0.667323611454326</v>
      </c>
      <c r="H117" s="30" t="n">
        <v>0.275640354693657</v>
      </c>
      <c r="I117" s="31" t="n">
        <v>0.387409245396399</v>
      </c>
      <c r="J117" s="32" t="s">
        <v>13</v>
      </c>
      <c r="K117" s="33"/>
    </row>
    <row r="118" customFormat="false" ht="13" hidden="false" customHeight="false" outlineLevel="0" collapsed="false">
      <c r="A118" s="57"/>
      <c r="B118" s="45" t="s">
        <v>410</v>
      </c>
      <c r="C118" s="41"/>
      <c r="D118" s="42" t="n">
        <v>0.0772120465579392</v>
      </c>
      <c r="E118" s="43" t="n">
        <v>0.0306605211247958</v>
      </c>
      <c r="F118" s="42" t="n">
        <v>0.108813009069799</v>
      </c>
      <c r="G118" s="43" t="n">
        <v>0.00122338226433982</v>
      </c>
      <c r="H118" s="42" t="n">
        <v>0.189677949582373</v>
      </c>
      <c r="I118" s="43" t="n">
        <v>0.00081241494316511</v>
      </c>
      <c r="J118" s="44" t="s">
        <v>27</v>
      </c>
      <c r="K118" s="41" t="s">
        <v>18</v>
      </c>
    </row>
    <row r="119" customFormat="false" ht="13" hidden="false" customHeight="false" outlineLevel="0" collapsed="false">
      <c r="B119" s="33" t="s">
        <v>411</v>
      </c>
      <c r="C119" s="33"/>
      <c r="D119" s="30" t="n">
        <v>0.370585294186386</v>
      </c>
      <c r="E119" s="31" t="n">
        <v>0.633910315551188</v>
      </c>
      <c r="F119" s="30" t="n">
        <v>0.389448518021205</v>
      </c>
      <c r="G119" s="31" t="n">
        <v>0.273281858188486</v>
      </c>
      <c r="H119" s="30" t="n">
        <v>0.818746874970786</v>
      </c>
      <c r="I119" s="31" t="n">
        <v>0.410100303841914</v>
      </c>
      <c r="J119" s="32" t="s">
        <v>13</v>
      </c>
      <c r="K119" s="33"/>
    </row>
    <row r="120" customFormat="false" ht="13" hidden="false" customHeight="false" outlineLevel="0" collapsed="false">
      <c r="B120" s="41" t="s">
        <v>412</v>
      </c>
      <c r="C120" s="41"/>
      <c r="D120" s="42" t="n">
        <v>0.253561344417569</v>
      </c>
      <c r="E120" s="43" t="n">
        <v>0.0464710889327165</v>
      </c>
      <c r="F120" s="42" t="n">
        <v>0.211796936968322</v>
      </c>
      <c r="G120" s="43" t="n">
        <v>0.0790913786454892</v>
      </c>
      <c r="H120" s="42" t="n">
        <v>0.255092854761621</v>
      </c>
      <c r="I120" s="43" t="n">
        <v>0.18298000818234</v>
      </c>
      <c r="J120" s="44" t="s">
        <v>27</v>
      </c>
      <c r="K120" s="41" t="s">
        <v>55</v>
      </c>
    </row>
    <row r="121" customFormat="false" ht="13" hidden="false" customHeight="false" outlineLevel="0" collapsed="false">
      <c r="B121" s="33" t="s">
        <v>413</v>
      </c>
      <c r="C121" s="33"/>
      <c r="D121" s="30" t="n">
        <v>1.55618666313422</v>
      </c>
      <c r="E121" s="31" t="n">
        <v>0.307243887320682</v>
      </c>
      <c r="F121" s="30" t="n">
        <v>1.28649579824677</v>
      </c>
      <c r="G121" s="31" t="n">
        <v>0.0368023039855801</v>
      </c>
      <c r="H121" s="30" t="n">
        <v>1.2351477271817</v>
      </c>
      <c r="I121" s="31" t="n">
        <v>0.0215536153869042</v>
      </c>
      <c r="J121" s="32" t="s">
        <v>13</v>
      </c>
      <c r="K121" s="33"/>
    </row>
    <row r="122" customFormat="false" ht="13" hidden="false" customHeight="false" outlineLevel="0" collapsed="false">
      <c r="B122" s="33" t="s">
        <v>414</v>
      </c>
      <c r="C122" s="59" t="s">
        <v>33</v>
      </c>
      <c r="D122" s="30"/>
      <c r="E122" s="31"/>
      <c r="F122" s="30"/>
      <c r="G122" s="31"/>
      <c r="H122" s="30"/>
      <c r="I122" s="31"/>
      <c r="J122" s="32"/>
      <c r="K122" s="33"/>
    </row>
    <row r="123" customFormat="false" ht="13" hidden="false" customHeight="false" outlineLevel="0" collapsed="false">
      <c r="B123" s="33" t="s">
        <v>415</v>
      </c>
      <c r="C123" s="33"/>
      <c r="D123" s="30" t="n">
        <v>0.668385598857248</v>
      </c>
      <c r="E123" s="31" t="n">
        <v>0.175653398315129</v>
      </c>
      <c r="F123" s="30" t="n">
        <v>0.648594353135676</v>
      </c>
      <c r="G123" s="31" t="n">
        <v>0.0587759954410612</v>
      </c>
      <c r="H123" s="30" t="n">
        <v>0.782029703502152</v>
      </c>
      <c r="I123" s="31" t="n">
        <v>0.253561548890786</v>
      </c>
      <c r="J123" s="32" t="s">
        <v>13</v>
      </c>
      <c r="K123" s="33"/>
    </row>
    <row r="124" customFormat="false" ht="13" hidden="false" customHeight="false" outlineLevel="0" collapsed="false">
      <c r="B124" s="60" t="s">
        <v>416</v>
      </c>
      <c r="C124" s="60"/>
      <c r="D124" s="42" t="n">
        <v>0.812404244451962</v>
      </c>
      <c r="E124" s="43" t="n">
        <v>0.000834125680631545</v>
      </c>
      <c r="F124" s="42" t="n">
        <v>0.761544443313967</v>
      </c>
      <c r="G124" s="43" t="n">
        <v>0.00663304515623288</v>
      </c>
      <c r="H124" s="42" t="n">
        <v>0.793195328040799</v>
      </c>
      <c r="I124" s="43" t="n">
        <v>0.0727614263889133</v>
      </c>
      <c r="J124" s="44" t="s">
        <v>27</v>
      </c>
      <c r="K124" s="41" t="s">
        <v>18</v>
      </c>
    </row>
    <row r="125" customFormat="false" ht="13" hidden="false" customHeight="false" outlineLevel="0" collapsed="false">
      <c r="B125" s="35" t="s">
        <v>417</v>
      </c>
      <c r="C125" s="35"/>
      <c r="D125" s="36" t="n">
        <v>1.75242822236639</v>
      </c>
      <c r="E125" s="37" t="n">
        <v>0.0266862302950184</v>
      </c>
      <c r="F125" s="36" t="n">
        <v>2.17384625353352</v>
      </c>
      <c r="G125" s="37" t="n">
        <v>0.303058992140221</v>
      </c>
      <c r="H125" s="36" t="n">
        <v>2.12378881652152</v>
      </c>
      <c r="I125" s="37" t="n">
        <v>0.0450047466098729</v>
      </c>
      <c r="J125" s="38" t="s">
        <v>17</v>
      </c>
      <c r="K125" s="35" t="s">
        <v>18</v>
      </c>
    </row>
    <row r="126" customFormat="false" ht="13" hidden="false" customHeight="false" outlineLevel="0" collapsed="false">
      <c r="B126" s="41" t="s">
        <v>418</v>
      </c>
      <c r="C126" s="41"/>
      <c r="D126" s="42" t="n">
        <v>0.890558073429976</v>
      </c>
      <c r="E126" s="43" t="n">
        <v>0.045813638846314</v>
      </c>
      <c r="F126" s="42" t="n">
        <v>2.2486461751767</v>
      </c>
      <c r="G126" s="43" t="n">
        <v>0.0112969334908992</v>
      </c>
      <c r="H126" s="42" t="n">
        <v>2.21122329104154</v>
      </c>
      <c r="I126" s="43" t="n">
        <v>0.301924210220472</v>
      </c>
      <c r="J126" s="44" t="s">
        <v>27</v>
      </c>
      <c r="K126" s="41" t="s">
        <v>24</v>
      </c>
    </row>
    <row r="127" customFormat="false" ht="13" hidden="false" customHeight="false" outlineLevel="0" collapsed="false">
      <c r="B127" s="33" t="s">
        <v>419</v>
      </c>
      <c r="C127" s="33"/>
      <c r="D127" s="30" t="n">
        <v>1.16867045286588</v>
      </c>
      <c r="E127" s="31" t="n">
        <v>0.0676952677781987</v>
      </c>
      <c r="F127" s="30" t="n">
        <v>1.42794209571197</v>
      </c>
      <c r="G127" s="31" t="n">
        <v>0.0209385699532839</v>
      </c>
      <c r="H127" s="30" t="n">
        <v>1.94744577080397</v>
      </c>
      <c r="I127" s="31" t="n">
        <v>0.027354589732049</v>
      </c>
      <c r="J127" s="32" t="s">
        <v>13</v>
      </c>
      <c r="K127" s="33"/>
    </row>
    <row r="128" customFormat="false" ht="13" hidden="false" customHeight="false" outlineLevel="0" collapsed="false">
      <c r="A128" s="57"/>
      <c r="B128" s="34" t="s">
        <v>420</v>
      </c>
      <c r="C128" s="33"/>
      <c r="D128" s="30" t="n">
        <v>0.85856662217402</v>
      </c>
      <c r="E128" s="31" t="n">
        <v>0.257005315606651</v>
      </c>
      <c r="F128" s="30" t="n">
        <v>2.01999261382972</v>
      </c>
      <c r="G128" s="31" t="n">
        <v>0.342068209621357</v>
      </c>
      <c r="H128" s="30" t="n">
        <v>0.756976366817445</v>
      </c>
      <c r="I128" s="31" t="n">
        <v>0.600408669031645</v>
      </c>
      <c r="J128" s="32" t="s">
        <v>13</v>
      </c>
      <c r="K128" s="33"/>
    </row>
    <row r="129" customFormat="false" ht="13" hidden="false" customHeight="false" outlineLevel="0" collapsed="false">
      <c r="B129" s="33" t="s">
        <v>421</v>
      </c>
      <c r="C129" s="33"/>
      <c r="D129" s="30" t="n">
        <v>2.27085782126318</v>
      </c>
      <c r="E129" s="31" t="n">
        <v>0.888495944448313</v>
      </c>
      <c r="F129" s="30" t="n">
        <v>1.28306299198607</v>
      </c>
      <c r="G129" s="31" t="n">
        <v>0.7050448502468</v>
      </c>
      <c r="H129" s="30" t="n">
        <v>1.22096426460655</v>
      </c>
      <c r="I129" s="31" t="n">
        <v>0.6462334501971</v>
      </c>
      <c r="J129" s="32" t="s">
        <v>13</v>
      </c>
      <c r="K129" s="33"/>
    </row>
    <row r="130" customFormat="false" ht="13" hidden="false" customHeight="false" outlineLevel="0" collapsed="false">
      <c r="B130" s="33" t="s">
        <v>422</v>
      </c>
      <c r="C130" s="33"/>
      <c r="D130" s="30" t="n">
        <v>5.04272526397355</v>
      </c>
      <c r="E130" s="31" t="n">
        <v>0.438920512975714</v>
      </c>
      <c r="F130" s="30" t="n">
        <v>3.65994695008007</v>
      </c>
      <c r="G130" s="31" t="n">
        <v>0.0398738553259756</v>
      </c>
      <c r="H130" s="30" t="n">
        <v>3.2809203013235</v>
      </c>
      <c r="I130" s="31" t="n">
        <v>0.30449836863665</v>
      </c>
      <c r="J130" s="32" t="s">
        <v>13</v>
      </c>
      <c r="K130" s="33"/>
    </row>
    <row r="131" customFormat="false" ht="13" hidden="false" customHeight="false" outlineLevel="0" collapsed="false">
      <c r="B131" s="33" t="s">
        <v>423</v>
      </c>
      <c r="C131" s="59" t="s">
        <v>33</v>
      </c>
      <c r="D131" s="30"/>
      <c r="E131" s="31"/>
      <c r="F131" s="30"/>
      <c r="G131" s="31"/>
      <c r="H131" s="30"/>
      <c r="I131" s="31"/>
      <c r="J131" s="32"/>
      <c r="K131" s="33"/>
    </row>
    <row r="132" customFormat="false" ht="13" hidden="false" customHeight="false" outlineLevel="0" collapsed="false">
      <c r="A132" s="57"/>
      <c r="B132" s="33" t="s">
        <v>424</v>
      </c>
      <c r="C132" s="33"/>
      <c r="D132" s="30" t="n">
        <v>0.899254987947636</v>
      </c>
      <c r="E132" s="31" t="n">
        <v>0.792862099428051</v>
      </c>
      <c r="F132" s="30" t="n">
        <v>1.2820047492352</v>
      </c>
      <c r="G132" s="31" t="n">
        <v>0.340376605193885</v>
      </c>
      <c r="H132" s="30" t="n">
        <v>1.8090827634746</v>
      </c>
      <c r="I132" s="31" t="n">
        <v>0.327540124510646</v>
      </c>
      <c r="J132" s="32" t="s">
        <v>13</v>
      </c>
      <c r="K132" s="33"/>
    </row>
    <row r="133" customFormat="false" ht="13" hidden="false" customHeight="false" outlineLevel="0" collapsed="false">
      <c r="B133" s="33" t="s">
        <v>425</v>
      </c>
      <c r="C133" s="33"/>
      <c r="D133" s="30" t="n">
        <v>0.212589097131211</v>
      </c>
      <c r="E133" s="31" t="n">
        <v>0.107250079034426</v>
      </c>
      <c r="F133" s="30" t="n">
        <v>0.0923251082369248</v>
      </c>
      <c r="G133" s="31" t="n">
        <v>0.271389408434299</v>
      </c>
      <c r="H133" s="30" t="n">
        <v>0.140231297178994</v>
      </c>
      <c r="I133" s="31" t="n">
        <v>0.614485992193116</v>
      </c>
      <c r="J133" s="32" t="s">
        <v>13</v>
      </c>
      <c r="K133" s="33"/>
    </row>
    <row r="134" customFormat="false" ht="13" hidden="false" customHeight="false" outlineLevel="0" collapsed="false">
      <c r="B134" s="33" t="s">
        <v>426</v>
      </c>
      <c r="C134" s="33"/>
      <c r="D134" s="30" t="n">
        <v>2.18649140529645</v>
      </c>
      <c r="E134" s="31" t="n">
        <v>0.111049271140779</v>
      </c>
      <c r="F134" s="30" t="n">
        <v>2.74801391684823</v>
      </c>
      <c r="G134" s="31" t="n">
        <v>0.0153734240724839</v>
      </c>
      <c r="H134" s="30" t="n">
        <v>2.35494602494059</v>
      </c>
      <c r="I134" s="31" t="n">
        <v>0.148800036125564</v>
      </c>
      <c r="J134" s="32" t="s">
        <v>13</v>
      </c>
      <c r="K134" s="33"/>
    </row>
    <row r="135" customFormat="false" ht="13" hidden="false" customHeight="false" outlineLevel="0" collapsed="false">
      <c r="A135" s="57"/>
      <c r="B135" s="33" t="s">
        <v>427</v>
      </c>
      <c r="C135" s="59" t="s">
        <v>33</v>
      </c>
      <c r="D135" s="30"/>
      <c r="E135" s="31"/>
      <c r="F135" s="30"/>
      <c r="G135" s="31"/>
      <c r="H135" s="30"/>
      <c r="I135" s="31"/>
      <c r="J135" s="32"/>
      <c r="K135" s="33"/>
    </row>
    <row r="136" customFormat="false" ht="13" hidden="false" customHeight="false" outlineLevel="0" collapsed="false">
      <c r="B136" s="35" t="s">
        <v>428</v>
      </c>
      <c r="C136" s="35"/>
      <c r="D136" s="36" t="n">
        <v>2.24329841738911</v>
      </c>
      <c r="E136" s="37" t="n">
        <v>0.0247084913428592</v>
      </c>
      <c r="F136" s="36" t="n">
        <v>2.7211088075467</v>
      </c>
      <c r="G136" s="37" t="n">
        <v>0.032988415749526</v>
      </c>
      <c r="H136" s="36" t="n">
        <v>2.26739858128111</v>
      </c>
      <c r="I136" s="37" t="n">
        <v>0.0872743008498729</v>
      </c>
      <c r="J136" s="38" t="s">
        <v>17</v>
      </c>
      <c r="K136" s="35" t="s">
        <v>18</v>
      </c>
    </row>
    <row r="137" customFormat="false" ht="13" hidden="false" customHeight="false" outlineLevel="0" collapsed="false">
      <c r="A137" s="57"/>
      <c r="B137" s="34" t="s">
        <v>429</v>
      </c>
      <c r="C137" s="33"/>
      <c r="D137" s="30" t="n">
        <v>0.260388481681036</v>
      </c>
      <c r="E137" s="31" t="n">
        <v>0.410162842755596</v>
      </c>
      <c r="F137" s="30" t="n">
        <v>0.10318712029473</v>
      </c>
      <c r="G137" s="31" t="n">
        <v>0.108897731502514</v>
      </c>
      <c r="H137" s="30" t="n">
        <v>0.172981766094913</v>
      </c>
      <c r="I137" s="31" t="n">
        <v>0.154571809893583</v>
      </c>
      <c r="J137" s="32" t="s">
        <v>13</v>
      </c>
      <c r="K137" s="33"/>
    </row>
    <row r="138" customFormat="false" ht="13" hidden="false" customHeight="false" outlineLevel="0" collapsed="false">
      <c r="B138" s="33" t="s">
        <v>430</v>
      </c>
      <c r="C138" s="59" t="s">
        <v>33</v>
      </c>
      <c r="D138" s="30"/>
      <c r="E138" s="31"/>
      <c r="F138" s="30"/>
      <c r="G138" s="31"/>
      <c r="H138" s="30"/>
      <c r="I138" s="31"/>
      <c r="J138" s="32"/>
      <c r="K138" s="33"/>
    </row>
    <row r="139" customFormat="false" ht="13" hidden="false" customHeight="false" outlineLevel="0" collapsed="false">
      <c r="B139" s="41" t="s">
        <v>431</v>
      </c>
      <c r="C139" s="41"/>
      <c r="D139" s="42" t="n">
        <v>0.858366598615523</v>
      </c>
      <c r="E139" s="43" t="n">
        <v>0.0384358526223649</v>
      </c>
      <c r="F139" s="42" t="n">
        <v>0.542741259064981</v>
      </c>
      <c r="G139" s="43" t="n">
        <v>0.000121130758913141</v>
      </c>
      <c r="H139" s="42" t="n">
        <v>0.731360823370338</v>
      </c>
      <c r="I139" s="43" t="n">
        <v>0.00156433923426209</v>
      </c>
      <c r="J139" s="44" t="s">
        <v>27</v>
      </c>
      <c r="K139" s="41" t="s">
        <v>18</v>
      </c>
    </row>
    <row r="140" customFormat="false" ht="13" hidden="false" customHeight="false" outlineLevel="0" collapsed="false">
      <c r="B140" s="33" t="s">
        <v>432</v>
      </c>
      <c r="C140" s="33"/>
      <c r="D140" s="30" t="n">
        <v>0.664106509206309</v>
      </c>
      <c r="E140" s="31" t="n">
        <v>0.297920809859056</v>
      </c>
      <c r="F140" s="30" t="n">
        <v>2.06238570331403</v>
      </c>
      <c r="G140" s="31" t="n">
        <v>0.297274335453449</v>
      </c>
      <c r="H140" s="30" t="n">
        <v>1.80175674498983</v>
      </c>
      <c r="I140" s="31" t="n">
        <v>0.158355784702638</v>
      </c>
      <c r="J140" s="32" t="s">
        <v>13</v>
      </c>
      <c r="K140" s="33"/>
    </row>
    <row r="141" customFormat="false" ht="13" hidden="false" customHeight="false" outlineLevel="0" collapsed="false">
      <c r="B141" s="41" t="s">
        <v>433</v>
      </c>
      <c r="C141" s="41"/>
      <c r="D141" s="42" t="n">
        <v>0.641214970378505</v>
      </c>
      <c r="E141" s="43" t="n">
        <v>0.000940310589707224</v>
      </c>
      <c r="F141" s="42" t="n">
        <v>2.19681091318212</v>
      </c>
      <c r="G141" s="43" t="n">
        <v>0.00858080264161487</v>
      </c>
      <c r="H141" s="42" t="n">
        <v>1.88949115554432</v>
      </c>
      <c r="I141" s="43" t="n">
        <v>0.204434141760192</v>
      </c>
      <c r="J141" s="44" t="s">
        <v>27</v>
      </c>
      <c r="K141" s="41" t="s">
        <v>24</v>
      </c>
    </row>
    <row r="142" customFormat="false" ht="13" hidden="false" customHeight="false" outlineLevel="0" collapsed="false">
      <c r="B142" s="33" t="s">
        <v>434</v>
      </c>
      <c r="C142" s="33"/>
      <c r="D142" s="30" t="n">
        <v>1.99496345040208</v>
      </c>
      <c r="E142" s="31" t="n">
        <v>0.081516381710035</v>
      </c>
      <c r="F142" s="30" t="n">
        <v>2.34341343572224</v>
      </c>
      <c r="G142" s="31" t="n">
        <v>0.0654594034287299</v>
      </c>
      <c r="H142" s="30" t="n">
        <v>3.14256948106033</v>
      </c>
      <c r="I142" s="31" t="n">
        <v>0.359229637144186</v>
      </c>
      <c r="J142" s="32" t="s">
        <v>13</v>
      </c>
      <c r="K142" s="33"/>
    </row>
    <row r="143" customFormat="false" ht="13" hidden="false" customHeight="false" outlineLevel="0" collapsed="false">
      <c r="B143" s="33" t="s">
        <v>435</v>
      </c>
      <c r="C143" s="33"/>
      <c r="D143" s="30" t="n">
        <v>0.6492015076257</v>
      </c>
      <c r="E143" s="31" t="n">
        <v>0.965827094204741</v>
      </c>
      <c r="F143" s="30" t="n">
        <v>0.284203271127914</v>
      </c>
      <c r="G143" s="31" t="n">
        <v>0.179495311331708</v>
      </c>
      <c r="H143" s="30" t="n">
        <v>0.500194048465896</v>
      </c>
      <c r="I143" s="31" t="n">
        <v>0.44954575459836</v>
      </c>
      <c r="J143" s="32" t="s">
        <v>13</v>
      </c>
      <c r="K143" s="33"/>
    </row>
    <row r="144" customFormat="false" ht="13" hidden="false" customHeight="false" outlineLevel="0" collapsed="false">
      <c r="B144" s="33" t="s">
        <v>436</v>
      </c>
      <c r="C144" s="33"/>
      <c r="D144" s="30" t="n">
        <v>1.51472570715431</v>
      </c>
      <c r="E144" s="31" t="n">
        <v>0.479900447618053</v>
      </c>
      <c r="F144" s="30" t="n">
        <v>1.50537644084506</v>
      </c>
      <c r="G144" s="31" t="n">
        <v>0.865927973075962</v>
      </c>
      <c r="H144" s="30" t="n">
        <v>1.72421404873398</v>
      </c>
      <c r="I144" s="31" t="n">
        <v>0.483914433206115</v>
      </c>
      <c r="J144" s="32" t="s">
        <v>13</v>
      </c>
      <c r="K144" s="33"/>
    </row>
    <row r="145" customFormat="false" ht="13" hidden="false" customHeight="false" outlineLevel="0" collapsed="false">
      <c r="B145" s="33" t="s">
        <v>437</v>
      </c>
      <c r="C145" s="33"/>
      <c r="D145" s="30" t="n">
        <v>1.96812808404462</v>
      </c>
      <c r="E145" s="31" t="n">
        <v>0.60837750894619</v>
      </c>
      <c r="F145" s="30" t="n">
        <v>3.04459507295882</v>
      </c>
      <c r="G145" s="31" t="n">
        <v>0.0181436078174942</v>
      </c>
      <c r="H145" s="30" t="n">
        <v>2.84649649124437</v>
      </c>
      <c r="I145" s="31" t="n">
        <v>0.122861057484054</v>
      </c>
      <c r="J145" s="32" t="s">
        <v>13</v>
      </c>
      <c r="K145" s="33"/>
    </row>
    <row r="146" customFormat="false" ht="13" hidden="false" customHeight="false" outlineLevel="0" collapsed="false">
      <c r="B146" s="33" t="s">
        <v>438</v>
      </c>
      <c r="C146" s="33"/>
      <c r="D146" s="30" t="n">
        <v>0.374322333452385</v>
      </c>
      <c r="E146" s="31" t="n">
        <v>0.392221011812679</v>
      </c>
      <c r="F146" s="30" t="n">
        <v>0.71441749423893</v>
      </c>
      <c r="G146" s="31" t="n">
        <v>0.901378491812926</v>
      </c>
      <c r="H146" s="30" t="n">
        <v>1.00145310404594</v>
      </c>
      <c r="I146" s="31" t="n">
        <v>0.824658810973978</v>
      </c>
      <c r="J146" s="32" t="s">
        <v>13</v>
      </c>
      <c r="K146" s="33"/>
    </row>
    <row r="147" customFormat="false" ht="13" hidden="false" customHeight="false" outlineLevel="0" collapsed="false">
      <c r="B147" s="41" t="s">
        <v>439</v>
      </c>
      <c r="C147" s="41"/>
      <c r="D147" s="42" t="n">
        <v>0.355911926027002</v>
      </c>
      <c r="E147" s="43" t="n">
        <v>0.0285264549873407</v>
      </c>
      <c r="F147" s="42" t="n">
        <v>0.719887995835181</v>
      </c>
      <c r="G147" s="43" t="n">
        <v>0.00923948161380038</v>
      </c>
      <c r="H147" s="42" t="n">
        <v>1.04425919472887</v>
      </c>
      <c r="I147" s="43" t="n">
        <v>0.0707825054501072</v>
      </c>
      <c r="J147" s="44" t="s">
        <v>27</v>
      </c>
      <c r="K147" s="41" t="s">
        <v>24</v>
      </c>
    </row>
    <row r="148" customFormat="false" ht="13" hidden="false" customHeight="false" outlineLevel="0" collapsed="false">
      <c r="B148" s="33" t="s">
        <v>440</v>
      </c>
      <c r="C148" s="33"/>
      <c r="D148" s="30" t="n">
        <v>0.661340372711805</v>
      </c>
      <c r="E148" s="31" t="n">
        <v>0.460219464074744</v>
      </c>
      <c r="F148" s="30" t="n">
        <v>0.758349334566817</v>
      </c>
      <c r="G148" s="31" t="n">
        <v>0.0766935674330422</v>
      </c>
      <c r="H148" s="30" t="n">
        <v>0.923806453494075</v>
      </c>
      <c r="I148" s="31" t="n">
        <v>0.824086135383097</v>
      </c>
      <c r="J148" s="32" t="s">
        <v>13</v>
      </c>
      <c r="K148" s="33"/>
    </row>
    <row r="149" customFormat="false" ht="13" hidden="false" customHeight="false" outlineLevel="0" collapsed="false">
      <c r="B149" s="33" t="s">
        <v>441</v>
      </c>
      <c r="C149" s="33"/>
      <c r="D149" s="30" t="n">
        <v>0.427240710100639</v>
      </c>
      <c r="E149" s="31" t="n">
        <v>0.46157532400038</v>
      </c>
      <c r="F149" s="30" t="n">
        <v>0.417977826288977</v>
      </c>
      <c r="G149" s="31" t="n">
        <v>0.123181105283569</v>
      </c>
      <c r="H149" s="30" t="n">
        <v>0.401121008083264</v>
      </c>
      <c r="I149" s="31" t="n">
        <v>0.0364663384629545</v>
      </c>
      <c r="J149" s="32" t="s">
        <v>13</v>
      </c>
      <c r="K149" s="33"/>
    </row>
    <row r="150" customFormat="false" ht="13" hidden="false" customHeight="false" outlineLevel="0" collapsed="false">
      <c r="B150" s="41" t="s">
        <v>442</v>
      </c>
      <c r="C150" s="41"/>
      <c r="D150" s="42" t="n">
        <v>0.463098577318633</v>
      </c>
      <c r="E150" s="43" t="n">
        <v>0.0438234991857285</v>
      </c>
      <c r="F150" s="42" t="n">
        <v>0.543833885057266</v>
      </c>
      <c r="G150" s="43" t="n">
        <v>0.00446583724751827</v>
      </c>
      <c r="H150" s="42" t="n">
        <v>0.70671464897782</v>
      </c>
      <c r="I150" s="43" t="n">
        <v>0.0300117386288366</v>
      </c>
      <c r="J150" s="44" t="s">
        <v>27</v>
      </c>
      <c r="K150" s="41" t="s">
        <v>18</v>
      </c>
    </row>
    <row r="151" customFormat="false" ht="13" hidden="false" customHeight="false" outlineLevel="0" collapsed="false">
      <c r="B151" s="33" t="s">
        <v>443</v>
      </c>
      <c r="C151" s="33"/>
      <c r="D151" s="30" t="n">
        <v>1.95735732968469</v>
      </c>
      <c r="E151" s="31" t="n">
        <v>0.382794627677652</v>
      </c>
      <c r="F151" s="30" t="n">
        <v>1.28223057923534</v>
      </c>
      <c r="G151" s="31" t="n">
        <v>0.00824777473334493</v>
      </c>
      <c r="H151" s="30" t="n">
        <v>1.2784109543836</v>
      </c>
      <c r="I151" s="31" t="n">
        <v>0.00290724259872112</v>
      </c>
      <c r="J151" s="32" t="s">
        <v>13</v>
      </c>
      <c r="K151" s="33"/>
    </row>
    <row r="152" customFormat="false" ht="13" hidden="false" customHeight="false" outlineLevel="0" collapsed="false">
      <c r="B152" s="41" t="s">
        <v>444</v>
      </c>
      <c r="C152" s="41"/>
      <c r="D152" s="42" t="n">
        <v>0.273321949872535</v>
      </c>
      <c r="E152" s="43" t="n">
        <v>0.00926864526190924</v>
      </c>
      <c r="F152" s="42" t="n">
        <v>0.260495590932869</v>
      </c>
      <c r="G152" s="43" t="n">
        <v>0.0752779264279039</v>
      </c>
      <c r="H152" s="42" t="n">
        <v>0.278473784254107</v>
      </c>
      <c r="I152" s="43" t="n">
        <v>0.0028145286138322</v>
      </c>
      <c r="J152" s="44" t="s">
        <v>27</v>
      </c>
      <c r="K152" s="41" t="s">
        <v>18</v>
      </c>
    </row>
    <row r="153" customFormat="false" ht="13" hidden="false" customHeight="false" outlineLevel="0" collapsed="false">
      <c r="B153" s="33" t="s">
        <v>445</v>
      </c>
      <c r="C153" s="33"/>
      <c r="D153" s="30" t="n">
        <v>0.601748493950974</v>
      </c>
      <c r="E153" s="31" t="n">
        <v>0.0702089510484031</v>
      </c>
      <c r="F153" s="30" t="n">
        <v>0.671031366202364</v>
      </c>
      <c r="G153" s="31" t="n">
        <v>0.0252030206065514</v>
      </c>
      <c r="H153" s="30" t="n">
        <v>0.786443916263001</v>
      </c>
      <c r="I153" s="31" t="n">
        <v>0.0950633204353226</v>
      </c>
      <c r="J153" s="32" t="s">
        <v>13</v>
      </c>
      <c r="K153" s="33"/>
    </row>
    <row r="154" customFormat="false" ht="13" hidden="false" customHeight="false" outlineLevel="0" collapsed="false">
      <c r="B154" s="33" t="s">
        <v>446</v>
      </c>
      <c r="C154" s="33"/>
      <c r="D154" s="30" t="n">
        <v>0.292668738015222</v>
      </c>
      <c r="E154" s="31" t="n">
        <v>0.520195057906837</v>
      </c>
      <c r="F154" s="30" t="n">
        <v>0.108587745384496</v>
      </c>
      <c r="G154" s="31" t="n">
        <v>0.670225552886688</v>
      </c>
      <c r="H154" s="30" t="n">
        <v>0.17140482510758</v>
      </c>
      <c r="I154" s="31" t="n">
        <v>0.392029981792811</v>
      </c>
      <c r="J154" s="32" t="s">
        <v>13</v>
      </c>
      <c r="K154" s="33"/>
    </row>
    <row r="155" customFormat="false" ht="13" hidden="false" customHeight="false" outlineLevel="0" collapsed="false">
      <c r="B155" s="33" t="s">
        <v>447</v>
      </c>
      <c r="C155" s="59" t="s">
        <v>33</v>
      </c>
      <c r="D155" s="30"/>
      <c r="E155" s="31"/>
      <c r="F155" s="30"/>
      <c r="G155" s="31"/>
      <c r="H155" s="30"/>
      <c r="I155" s="31"/>
      <c r="J155" s="32"/>
      <c r="K155" s="33"/>
    </row>
    <row r="156" customFormat="false" ht="13" hidden="false" customHeight="false" outlineLevel="0" collapsed="false">
      <c r="A156" s="57"/>
      <c r="B156" s="34" t="s">
        <v>448</v>
      </c>
      <c r="C156" s="33"/>
      <c r="D156" s="30" t="n">
        <v>0.821672773656401</v>
      </c>
      <c r="E156" s="31" t="n">
        <v>0.336005491838621</v>
      </c>
      <c r="F156" s="30" t="n">
        <v>1.8167248956291</v>
      </c>
      <c r="G156" s="31" t="n">
        <v>0.0178748843985124</v>
      </c>
      <c r="H156" s="30" t="n">
        <v>1.58016906234537</v>
      </c>
      <c r="I156" s="31" t="n">
        <v>0.118104370008825</v>
      </c>
      <c r="J156" s="32" t="s">
        <v>13</v>
      </c>
      <c r="K156" s="33"/>
    </row>
    <row r="157" customFormat="false" ht="13" hidden="false" customHeight="false" outlineLevel="0" collapsed="false">
      <c r="B157" s="33" t="s">
        <v>449</v>
      </c>
      <c r="C157" s="59" t="s">
        <v>33</v>
      </c>
      <c r="D157" s="30"/>
      <c r="E157" s="31"/>
      <c r="F157" s="30"/>
      <c r="G157" s="31"/>
      <c r="H157" s="30"/>
      <c r="I157" s="31"/>
      <c r="J157" s="32"/>
      <c r="K157" s="33"/>
    </row>
    <row r="158" customFormat="false" ht="13" hidden="false" customHeight="false" outlineLevel="0" collapsed="false">
      <c r="B158" s="41" t="s">
        <v>450</v>
      </c>
      <c r="C158" s="41"/>
      <c r="D158" s="42" t="n">
        <v>0.437366973835136</v>
      </c>
      <c r="E158" s="43" t="n">
        <v>0.0232744392814179</v>
      </c>
      <c r="F158" s="42" t="n">
        <v>0.326604008354495</v>
      </c>
      <c r="G158" s="43" t="n">
        <v>0.0128043816438999</v>
      </c>
      <c r="H158" s="42" t="n">
        <v>0.362142604440981</v>
      </c>
      <c r="I158" s="43" t="n">
        <v>0.000898032579164265</v>
      </c>
      <c r="J158" s="44" t="s">
        <v>27</v>
      </c>
      <c r="K158" s="41" t="s">
        <v>18</v>
      </c>
    </row>
    <row r="159" customFormat="false" ht="13" hidden="false" customHeight="false" outlineLevel="0" collapsed="false">
      <c r="B159" s="33" t="s">
        <v>451</v>
      </c>
      <c r="C159" s="33"/>
      <c r="D159" s="30" t="n">
        <v>1.39457292137855</v>
      </c>
      <c r="E159" s="31" t="n">
        <v>0.115104299557296</v>
      </c>
      <c r="F159" s="30" t="n">
        <v>2.01009264404294</v>
      </c>
      <c r="G159" s="31" t="n">
        <v>0.0344864205078755</v>
      </c>
      <c r="H159" s="30" t="n">
        <v>2.09302680021016</v>
      </c>
      <c r="I159" s="31" t="n">
        <v>0.0469879926264254</v>
      </c>
      <c r="J159" s="32" t="s">
        <v>13</v>
      </c>
      <c r="K159" s="33"/>
    </row>
    <row r="160" customFormat="false" ht="13" hidden="false" customHeight="false" outlineLevel="0" collapsed="false">
      <c r="B160" s="33" t="s">
        <v>452</v>
      </c>
      <c r="C160" s="33"/>
      <c r="D160" s="30" t="n">
        <v>0.731348039640361</v>
      </c>
      <c r="E160" s="31" t="n">
        <v>0.229599792691629</v>
      </c>
      <c r="F160" s="30" t="n">
        <v>0.598181738369118</v>
      </c>
      <c r="G160" s="31" t="n">
        <v>0.0985785493126767</v>
      </c>
      <c r="H160" s="30" t="n">
        <v>0.656673709787498</v>
      </c>
      <c r="I160" s="31" t="n">
        <v>0.0488019112179402</v>
      </c>
      <c r="J160" s="32" t="s">
        <v>13</v>
      </c>
      <c r="K160" s="33"/>
    </row>
    <row r="161" customFormat="false" ht="13" hidden="false" customHeight="false" outlineLevel="0" collapsed="false">
      <c r="B161" s="33" t="s">
        <v>453</v>
      </c>
      <c r="C161" s="33"/>
      <c r="D161" s="30" t="n">
        <v>1.0740557643011</v>
      </c>
      <c r="E161" s="31" t="n">
        <v>0.69512242748894</v>
      </c>
      <c r="F161" s="30" t="n">
        <v>1.29246806789414</v>
      </c>
      <c r="G161" s="31" t="n">
        <v>0.859840026730106</v>
      </c>
      <c r="H161" s="30" t="n">
        <v>1.43044057982122</v>
      </c>
      <c r="I161" s="31" t="n">
        <v>0.822500492155809</v>
      </c>
      <c r="J161" s="32" t="s">
        <v>13</v>
      </c>
      <c r="K161" s="33"/>
    </row>
    <row r="162" customFormat="false" ht="13" hidden="false" customHeight="false" outlineLevel="0" collapsed="false">
      <c r="B162" s="33" t="s">
        <v>454</v>
      </c>
      <c r="C162" s="33"/>
      <c r="D162" s="30" t="n">
        <v>0.963929680140128</v>
      </c>
      <c r="E162" s="31" t="n">
        <v>0.529409694393985</v>
      </c>
      <c r="F162" s="30" t="n">
        <v>1.00927257351432</v>
      </c>
      <c r="G162" s="31" t="n">
        <v>0.777471491245672</v>
      </c>
      <c r="H162" s="30" t="n">
        <v>1.22216721578558</v>
      </c>
      <c r="I162" s="31" t="n">
        <v>0.449961251443376</v>
      </c>
      <c r="J162" s="32" t="s">
        <v>13</v>
      </c>
      <c r="K162" s="33"/>
    </row>
    <row r="163" customFormat="false" ht="13" hidden="false" customHeight="false" outlineLevel="0" collapsed="false">
      <c r="B163" s="33" t="s">
        <v>455</v>
      </c>
      <c r="C163" s="33"/>
      <c r="D163" s="30" t="n">
        <v>1.06030467580059</v>
      </c>
      <c r="E163" s="31" t="n">
        <v>0.130237548452695</v>
      </c>
      <c r="F163" s="30" t="n">
        <v>2.03506358832355</v>
      </c>
      <c r="G163" s="31" t="n">
        <v>0.0185040430033836</v>
      </c>
      <c r="H163" s="30" t="n">
        <v>1.1253278323718</v>
      </c>
      <c r="I163" s="31" t="n">
        <v>0.000245130338249915</v>
      </c>
      <c r="J163" s="32" t="s">
        <v>13</v>
      </c>
      <c r="K163" s="33"/>
    </row>
    <row r="164" customFormat="false" ht="13" hidden="false" customHeight="false" outlineLevel="0" collapsed="false">
      <c r="B164" s="33" t="s">
        <v>456</v>
      </c>
      <c r="C164" s="33"/>
      <c r="D164" s="30" t="n">
        <v>0.247958892733932</v>
      </c>
      <c r="E164" s="31" t="n">
        <v>0.56313909189245</v>
      </c>
      <c r="F164" s="30" t="n">
        <v>0.196860735307931</v>
      </c>
      <c r="G164" s="31" t="n">
        <v>0.183978932996386</v>
      </c>
      <c r="H164" s="30" t="n">
        <v>0.285169302173987</v>
      </c>
      <c r="I164" s="31" t="n">
        <v>0.450952050563794</v>
      </c>
      <c r="J164" s="32" t="s">
        <v>13</v>
      </c>
      <c r="K164" s="33"/>
    </row>
    <row r="165" customFormat="false" ht="13" hidden="false" customHeight="false" outlineLevel="0" collapsed="false">
      <c r="B165" s="33" t="s">
        <v>457</v>
      </c>
      <c r="C165" s="59" t="s">
        <v>33</v>
      </c>
      <c r="D165" s="30"/>
      <c r="E165" s="31"/>
      <c r="F165" s="30"/>
      <c r="G165" s="31"/>
      <c r="H165" s="30"/>
      <c r="I165" s="31"/>
      <c r="J165" s="32"/>
      <c r="K165" s="33"/>
    </row>
    <row r="166" customFormat="false" ht="13" hidden="false" customHeight="false" outlineLevel="0" collapsed="false">
      <c r="A166" s="57"/>
      <c r="B166" s="39" t="s">
        <v>458</v>
      </c>
      <c r="C166" s="35"/>
      <c r="D166" s="36" t="n">
        <v>6.19604069885585</v>
      </c>
      <c r="E166" s="37" t="n">
        <v>0.00583718161970624</v>
      </c>
      <c r="F166" s="36" t="n">
        <v>4.15976656742222</v>
      </c>
      <c r="G166" s="37" t="n">
        <v>0.0996988261793002</v>
      </c>
      <c r="H166" s="36" t="n">
        <v>3.82168854208835</v>
      </c>
      <c r="I166" s="37" t="n">
        <v>0.338924001273302</v>
      </c>
      <c r="J166" s="38" t="s">
        <v>17</v>
      </c>
      <c r="K166" s="35" t="s">
        <v>18</v>
      </c>
    </row>
    <row r="167" customFormat="false" ht="13" hidden="false" customHeight="false" outlineLevel="0" collapsed="false">
      <c r="B167" s="33" t="s">
        <v>459</v>
      </c>
      <c r="C167" s="33"/>
      <c r="D167" s="30" t="n">
        <v>0.784579112330953</v>
      </c>
      <c r="E167" s="31" t="n">
        <v>0.065666605441783</v>
      </c>
      <c r="F167" s="30" t="n">
        <v>1.78595938708583</v>
      </c>
      <c r="G167" s="31" t="n">
        <v>0.354947050896625</v>
      </c>
      <c r="H167" s="30" t="n">
        <v>0.739089490784994</v>
      </c>
      <c r="I167" s="31" t="n">
        <v>0.237256952428931</v>
      </c>
      <c r="J167" s="32" t="s">
        <v>13</v>
      </c>
      <c r="K167" s="33"/>
    </row>
    <row r="168" customFormat="false" ht="13" hidden="false" customHeight="false" outlineLevel="0" collapsed="false">
      <c r="B168" s="33" t="s">
        <v>460</v>
      </c>
      <c r="C168" s="33"/>
      <c r="D168" s="30" t="n">
        <v>3.6564959438088</v>
      </c>
      <c r="E168" s="31" t="n">
        <v>0.932914955775898</v>
      </c>
      <c r="F168" s="30" t="n">
        <v>3.55028563673739</v>
      </c>
      <c r="G168" s="31" t="n">
        <v>0.369698990874295</v>
      </c>
      <c r="H168" s="30" t="n">
        <v>4.33298102264827</v>
      </c>
      <c r="I168" s="31" t="n">
        <v>0.874362014102346</v>
      </c>
      <c r="J168" s="32" t="s">
        <v>13</v>
      </c>
      <c r="K168" s="33"/>
    </row>
    <row r="169" customFormat="false" ht="13" hidden="false" customHeight="false" outlineLevel="0" collapsed="false">
      <c r="B169" s="33" t="s">
        <v>461</v>
      </c>
      <c r="C169" s="33"/>
      <c r="D169" s="30" t="n">
        <v>3.28612619927471</v>
      </c>
      <c r="E169" s="31" t="n">
        <v>0.187590366950698</v>
      </c>
      <c r="F169" s="30" t="n">
        <v>3.85454734306061</v>
      </c>
      <c r="G169" s="31" t="n">
        <v>0.0797787951091964</v>
      </c>
      <c r="H169" s="30" t="n">
        <v>3.66983227226175</v>
      </c>
      <c r="I169" s="31" t="n">
        <v>0.605774417655443</v>
      </c>
      <c r="J169" s="32" t="s">
        <v>13</v>
      </c>
      <c r="K169" s="33"/>
    </row>
    <row r="170" customFormat="false" ht="13" hidden="false" customHeight="false" outlineLevel="0" collapsed="false">
      <c r="B170" s="35" t="s">
        <v>462</v>
      </c>
      <c r="C170" s="35"/>
      <c r="D170" s="36" t="n">
        <v>1.44322863092406</v>
      </c>
      <c r="E170" s="37" t="n">
        <v>0.04854691435188</v>
      </c>
      <c r="F170" s="36" t="n">
        <v>1.88401886168596</v>
      </c>
      <c r="G170" s="37" t="n">
        <v>0.0909242532044259</v>
      </c>
      <c r="H170" s="36" t="n">
        <v>2.05300927727927</v>
      </c>
      <c r="I170" s="37" t="n">
        <v>0.0473999424624109</v>
      </c>
      <c r="J170" s="38" t="s">
        <v>17</v>
      </c>
      <c r="K170" s="35" t="s">
        <v>18</v>
      </c>
    </row>
    <row r="171" customFormat="false" ht="13" hidden="false" customHeight="false" outlineLevel="0" collapsed="false">
      <c r="B171" s="33" t="s">
        <v>463</v>
      </c>
      <c r="C171" s="59" t="s">
        <v>33</v>
      </c>
      <c r="D171" s="30"/>
      <c r="E171" s="31"/>
      <c r="F171" s="30"/>
      <c r="G171" s="31"/>
      <c r="H171" s="30"/>
      <c r="I171" s="31"/>
      <c r="J171" s="32"/>
      <c r="K171" s="33"/>
    </row>
    <row r="172" customFormat="false" ht="13" hidden="false" customHeight="false" outlineLevel="0" collapsed="false">
      <c r="B172" s="33" t="s">
        <v>464</v>
      </c>
      <c r="C172" s="33"/>
      <c r="D172" s="30" t="n">
        <v>0.40838282472723</v>
      </c>
      <c r="E172" s="31" t="n">
        <v>0.358196020703559</v>
      </c>
      <c r="F172" s="30" t="n">
        <v>0.273329274012041</v>
      </c>
      <c r="G172" s="31" t="n">
        <v>0.941679694236335</v>
      </c>
      <c r="H172" s="30" t="n">
        <v>0.537784479298453</v>
      </c>
      <c r="I172" s="31" t="n">
        <v>0.808492289799867</v>
      </c>
      <c r="J172" s="32" t="s">
        <v>13</v>
      </c>
      <c r="K172" s="33"/>
    </row>
    <row r="173" customFormat="false" ht="13" hidden="false" customHeight="false" outlineLevel="0" collapsed="false">
      <c r="B173" s="35" t="s">
        <v>465</v>
      </c>
      <c r="C173" s="35"/>
      <c r="D173" s="36" t="n">
        <v>1.55054216750799</v>
      </c>
      <c r="E173" s="37" t="n">
        <v>0.014891923791355</v>
      </c>
      <c r="F173" s="36" t="n">
        <v>2.49362384472219</v>
      </c>
      <c r="G173" s="37" t="n">
        <v>0.00472302858710535</v>
      </c>
      <c r="H173" s="36" t="n">
        <v>2.42229533220207</v>
      </c>
      <c r="I173" s="37" t="n">
        <v>0.0707027907093786</v>
      </c>
      <c r="J173" s="38" t="s">
        <v>17</v>
      </c>
      <c r="K173" s="35" t="s">
        <v>18</v>
      </c>
    </row>
    <row r="174" customFormat="false" ht="13" hidden="false" customHeight="false" outlineLevel="0" collapsed="false">
      <c r="B174" s="33" t="s">
        <v>466</v>
      </c>
      <c r="C174" s="33"/>
      <c r="D174" s="30" t="n">
        <v>0.584335148681486</v>
      </c>
      <c r="E174" s="31" t="n">
        <v>0.144858944912188</v>
      </c>
      <c r="F174" s="30" t="n">
        <v>0.485075770245821</v>
      </c>
      <c r="G174" s="31" t="n">
        <v>0.0934797933547019</v>
      </c>
      <c r="H174" s="30" t="n">
        <v>0.579765617816238</v>
      </c>
      <c r="I174" s="31" t="n">
        <v>0.443736738028602</v>
      </c>
      <c r="J174" s="32" t="s">
        <v>13</v>
      </c>
      <c r="K174" s="33"/>
    </row>
    <row r="175" customFormat="false" ht="13" hidden="false" customHeight="false" outlineLevel="0" collapsed="false">
      <c r="B175" s="41" t="s">
        <v>467</v>
      </c>
      <c r="C175" s="41"/>
      <c r="D175" s="42" t="n">
        <v>0.498327015139009</v>
      </c>
      <c r="E175" s="43" t="n">
        <v>0.000324351408177275</v>
      </c>
      <c r="F175" s="42" t="n">
        <v>0.636346071927974</v>
      </c>
      <c r="G175" s="43" t="n">
        <v>0.120130068617326</v>
      </c>
      <c r="H175" s="42" t="n">
        <v>0.673970662797813</v>
      </c>
      <c r="I175" s="43" t="n">
        <v>0.535820494387239</v>
      </c>
      <c r="J175" s="44" t="s">
        <v>27</v>
      </c>
      <c r="K175" s="41" t="s">
        <v>55</v>
      </c>
    </row>
    <row r="176" customFormat="false" ht="13" hidden="false" customHeight="false" outlineLevel="0" collapsed="false">
      <c r="B176" s="35" t="s">
        <v>468</v>
      </c>
      <c r="C176" s="35"/>
      <c r="D176" s="36" t="n">
        <v>2.8747075492379</v>
      </c>
      <c r="E176" s="37" t="n">
        <v>0.0371456359048147</v>
      </c>
      <c r="F176" s="36" t="n">
        <v>1.36711921299661</v>
      </c>
      <c r="G176" s="37" t="n">
        <v>0.120938288180598</v>
      </c>
      <c r="H176" s="36" t="n">
        <v>1.90831633780336</v>
      </c>
      <c r="I176" s="37" t="n">
        <v>0.00900696091121259</v>
      </c>
      <c r="J176" s="38" t="s">
        <v>17</v>
      </c>
      <c r="K176" s="35" t="s">
        <v>37</v>
      </c>
    </row>
    <row r="177" customFormat="false" ht="13" hidden="false" customHeight="false" outlineLevel="0" collapsed="false">
      <c r="B177" s="33" t="s">
        <v>469</v>
      </c>
      <c r="C177" s="33"/>
      <c r="D177" s="30" t="n">
        <v>0.43710638752983</v>
      </c>
      <c r="E177" s="31" t="n">
        <v>0.286622146769071</v>
      </c>
      <c r="F177" s="30" t="n">
        <v>0.457138232490248</v>
      </c>
      <c r="G177" s="31" t="n">
        <v>0.709091877929475</v>
      </c>
      <c r="H177" s="30" t="n">
        <v>0.541402983064395</v>
      </c>
      <c r="I177" s="31" t="n">
        <v>0.12854543333816</v>
      </c>
      <c r="J177" s="32" t="s">
        <v>13</v>
      </c>
      <c r="K177" s="33"/>
    </row>
    <row r="178" customFormat="false" ht="13" hidden="false" customHeight="false" outlineLevel="0" collapsed="false">
      <c r="B178" s="33" t="s">
        <v>470</v>
      </c>
      <c r="C178" s="33"/>
      <c r="D178" s="30" t="n">
        <v>0.765861710284985</v>
      </c>
      <c r="E178" s="31" t="n">
        <v>0.353248842963701</v>
      </c>
      <c r="F178" s="30" t="n">
        <v>0.747356341350544</v>
      </c>
      <c r="G178" s="31" t="n">
        <v>0.18240608979281</v>
      </c>
      <c r="H178" s="30" t="n">
        <v>0.922677441826604</v>
      </c>
      <c r="I178" s="31" t="n">
        <v>0.0998010668780811</v>
      </c>
      <c r="J178" s="32" t="s">
        <v>13</v>
      </c>
      <c r="K178" s="33"/>
    </row>
    <row r="179" customFormat="false" ht="13" hidden="false" customHeight="false" outlineLevel="0" collapsed="false">
      <c r="B179" s="33" t="s">
        <v>471</v>
      </c>
      <c r="C179" s="33"/>
      <c r="D179" s="30" t="n">
        <v>1.04117298179976</v>
      </c>
      <c r="E179" s="31" t="n">
        <v>0.487865710179043</v>
      </c>
      <c r="F179" s="30" t="n">
        <v>1.07804570016516</v>
      </c>
      <c r="G179" s="31" t="n">
        <v>0.114079434477083</v>
      </c>
      <c r="H179" s="30" t="n">
        <v>0.709426172464985</v>
      </c>
      <c r="I179" s="31" t="n">
        <v>0.110089385049096</v>
      </c>
      <c r="J179" s="32" t="s">
        <v>13</v>
      </c>
      <c r="K179" s="33"/>
    </row>
    <row r="180" customFormat="false" ht="13" hidden="false" customHeight="false" outlineLevel="0" collapsed="false">
      <c r="B180" s="33" t="s">
        <v>472</v>
      </c>
      <c r="C180" s="33"/>
      <c r="D180" s="30" t="n">
        <v>0.640873284814772</v>
      </c>
      <c r="E180" s="31" t="n">
        <v>0.233761613476135</v>
      </c>
      <c r="F180" s="30" t="n">
        <v>0.955456545887301</v>
      </c>
      <c r="G180" s="31" t="n">
        <v>0.0993246096607745</v>
      </c>
      <c r="H180" s="30" t="n">
        <v>1.48380454156715</v>
      </c>
      <c r="I180" s="31" t="n">
        <v>0.401844228752088</v>
      </c>
      <c r="J180" s="32" t="s">
        <v>13</v>
      </c>
      <c r="K180" s="33"/>
    </row>
    <row r="181" customFormat="false" ht="13" hidden="false" customHeight="false" outlineLevel="0" collapsed="false">
      <c r="B181" s="33" t="s">
        <v>473</v>
      </c>
      <c r="C181" s="33"/>
      <c r="D181" s="30" t="n">
        <v>3.39678702282251</v>
      </c>
      <c r="E181" s="31" t="n">
        <v>0.180156830789746</v>
      </c>
      <c r="F181" s="30" t="n">
        <v>2.21328009241555</v>
      </c>
      <c r="G181" s="31" t="n">
        <v>0.082260814685799</v>
      </c>
      <c r="H181" s="30" t="n">
        <v>2.02565444344567</v>
      </c>
      <c r="I181" s="31" t="n">
        <v>0.105337202672811</v>
      </c>
      <c r="J181" s="32" t="s">
        <v>13</v>
      </c>
      <c r="K181" s="33"/>
    </row>
    <row r="182" customFormat="false" ht="13" hidden="false" customHeight="false" outlineLevel="0" collapsed="false">
      <c r="B182" s="33" t="s">
        <v>474</v>
      </c>
      <c r="C182" s="33"/>
      <c r="D182" s="30" t="n">
        <v>0.253678065689385</v>
      </c>
      <c r="E182" s="31" t="n">
        <v>0.732958142937796</v>
      </c>
      <c r="F182" s="30" t="n">
        <v>0.122851913649882</v>
      </c>
      <c r="G182" s="31" t="n">
        <v>0.234730412825961</v>
      </c>
      <c r="H182" s="30" t="n">
        <v>0.228539968185622</v>
      </c>
      <c r="I182" s="31" t="n">
        <v>0.796457634182482</v>
      </c>
      <c r="J182" s="32" t="s">
        <v>13</v>
      </c>
      <c r="K182" s="33"/>
    </row>
    <row r="183" customFormat="false" ht="13" hidden="false" customHeight="false" outlineLevel="0" collapsed="false">
      <c r="B183" s="33" t="s">
        <v>475</v>
      </c>
      <c r="C183" s="59" t="s">
        <v>33</v>
      </c>
      <c r="D183" s="30"/>
      <c r="E183" s="31"/>
      <c r="F183" s="30"/>
      <c r="G183" s="31"/>
      <c r="H183" s="30"/>
      <c r="I183" s="31"/>
      <c r="J183" s="32"/>
      <c r="K183" s="33"/>
    </row>
    <row r="184" customFormat="false" ht="13" hidden="false" customHeight="false" outlineLevel="0" collapsed="false">
      <c r="B184" s="41" t="s">
        <v>476</v>
      </c>
      <c r="C184" s="41"/>
      <c r="D184" s="42" t="n">
        <v>0.58249514599101</v>
      </c>
      <c r="E184" s="43" t="n">
        <v>0.0019067439410077</v>
      </c>
      <c r="F184" s="42" t="n">
        <v>0.540073865516307</v>
      </c>
      <c r="G184" s="43" t="n">
        <v>0.00029517356850448</v>
      </c>
      <c r="H184" s="42" t="n">
        <v>0.694835794664369</v>
      </c>
      <c r="I184" s="43" t="n">
        <v>0.0174850587360182</v>
      </c>
      <c r="J184" s="44" t="s">
        <v>27</v>
      </c>
      <c r="K184" s="41" t="s">
        <v>18</v>
      </c>
    </row>
    <row r="185" customFormat="false" ht="13" hidden="false" customHeight="false" outlineLevel="0" collapsed="false">
      <c r="B185" s="33" t="s">
        <v>477</v>
      </c>
      <c r="C185" s="59" t="s">
        <v>33</v>
      </c>
      <c r="D185" s="30"/>
      <c r="E185" s="31"/>
      <c r="F185" s="30"/>
      <c r="G185" s="31"/>
      <c r="H185" s="30"/>
      <c r="I185" s="31"/>
      <c r="J185" s="32"/>
      <c r="K185" s="33"/>
    </row>
    <row r="186" customFormat="false" ht="13" hidden="false" customHeight="false" outlineLevel="0" collapsed="false">
      <c r="B186" s="41" t="s">
        <v>478</v>
      </c>
      <c r="C186" s="41"/>
      <c r="D186" s="42" t="n">
        <v>0.655808280108155</v>
      </c>
      <c r="E186" s="43" t="n">
        <v>0.0705203685231311</v>
      </c>
      <c r="F186" s="42" t="n">
        <v>1.81458659164551</v>
      </c>
      <c r="G186" s="43" t="n">
        <v>0.124069954334486</v>
      </c>
      <c r="H186" s="42" t="n">
        <v>1.13495444539171</v>
      </c>
      <c r="I186" s="43" t="n">
        <v>0.663177507342131</v>
      </c>
      <c r="J186" s="44" t="s">
        <v>27</v>
      </c>
      <c r="K186" s="41" t="s">
        <v>24</v>
      </c>
    </row>
    <row r="187" customFormat="false" ht="13" hidden="false" customHeight="false" outlineLevel="0" collapsed="false">
      <c r="B187" s="33" t="s">
        <v>479</v>
      </c>
      <c r="C187" s="33"/>
      <c r="D187" s="30" t="n">
        <v>0.738796454640548</v>
      </c>
      <c r="E187" s="31" t="n">
        <v>0.402043942690389</v>
      </c>
      <c r="F187" s="30" t="n">
        <v>0.822850317475878</v>
      </c>
      <c r="G187" s="31" t="n">
        <v>0.222888213949844</v>
      </c>
      <c r="H187" s="30" t="n">
        <v>0.987631646793751</v>
      </c>
      <c r="I187" s="31" t="n">
        <v>0.211961406312474</v>
      </c>
      <c r="J187" s="32" t="s">
        <v>13</v>
      </c>
      <c r="K187" s="33"/>
    </row>
    <row r="188" customFormat="false" ht="13" hidden="false" customHeight="false" outlineLevel="0" collapsed="false">
      <c r="B188" s="33" t="s">
        <v>480</v>
      </c>
      <c r="C188" s="33"/>
      <c r="D188" s="30" t="n">
        <v>0.335604129121747</v>
      </c>
      <c r="E188" s="31" t="n">
        <v>0.212726204474751</v>
      </c>
      <c r="F188" s="30" t="n">
        <v>0.145759971469869</v>
      </c>
      <c r="G188" s="31" t="n">
        <v>0.135733693817116</v>
      </c>
      <c r="H188" s="30" t="n">
        <v>0.261902118707107</v>
      </c>
      <c r="I188" s="31" t="n">
        <v>0.0268062246465633</v>
      </c>
      <c r="J188" s="32" t="s">
        <v>13</v>
      </c>
      <c r="K188" s="33"/>
    </row>
    <row r="189" customFormat="false" ht="13" hidden="false" customHeight="false" outlineLevel="0" collapsed="false">
      <c r="B189" s="33" t="s">
        <v>481</v>
      </c>
      <c r="C189" s="59" t="s">
        <v>33</v>
      </c>
      <c r="D189" s="30"/>
      <c r="E189" s="31"/>
      <c r="F189" s="30"/>
      <c r="G189" s="31"/>
      <c r="H189" s="30"/>
      <c r="I189" s="31"/>
      <c r="J189" s="32"/>
      <c r="K189" s="33"/>
    </row>
    <row r="190" customFormat="false" ht="13" hidden="false" customHeight="false" outlineLevel="0" collapsed="false">
      <c r="B190" s="33" t="s">
        <v>482</v>
      </c>
      <c r="C190" s="59" t="s">
        <v>33</v>
      </c>
      <c r="D190" s="30"/>
      <c r="E190" s="31"/>
      <c r="F190" s="30"/>
      <c r="G190" s="31"/>
      <c r="H190" s="30"/>
      <c r="I190" s="31"/>
      <c r="J190" s="32"/>
      <c r="K190" s="33"/>
    </row>
    <row r="191" customFormat="false" ht="13" hidden="false" customHeight="false" outlineLevel="0" collapsed="false">
      <c r="B191" s="33" t="s">
        <v>483</v>
      </c>
      <c r="C191" s="33"/>
      <c r="D191" s="30" t="n">
        <v>0.787806121617176</v>
      </c>
      <c r="E191" s="31" t="n">
        <v>0.116773582082818</v>
      </c>
      <c r="F191" s="30" t="n">
        <v>0.600007411207306</v>
      </c>
      <c r="G191" s="31" t="n">
        <v>0.065112044739728</v>
      </c>
      <c r="H191" s="30" t="n">
        <v>1.07864459314364</v>
      </c>
      <c r="I191" s="31" t="n">
        <v>0.0525730517785824</v>
      </c>
      <c r="J191" s="32" t="s">
        <v>13</v>
      </c>
      <c r="K191" s="33"/>
    </row>
    <row r="192" customFormat="false" ht="13" hidden="false" customHeight="false" outlineLevel="0" collapsed="false">
      <c r="B192" s="33" t="s">
        <v>484</v>
      </c>
      <c r="C192" s="33"/>
      <c r="D192" s="30" t="n">
        <v>1.05365103469399</v>
      </c>
      <c r="E192" s="31" t="n">
        <v>0.0505181739538329</v>
      </c>
      <c r="F192" s="30" t="n">
        <v>1.37966600422821</v>
      </c>
      <c r="G192" s="31" t="n">
        <v>0.0580258403778206</v>
      </c>
      <c r="H192" s="30" t="n">
        <v>1.51124372327281</v>
      </c>
      <c r="I192" s="31" t="n">
        <v>0.00130859460007529</v>
      </c>
      <c r="J192" s="32" t="s">
        <v>13</v>
      </c>
      <c r="K192" s="33"/>
    </row>
    <row r="193" customFormat="false" ht="13" hidden="false" customHeight="false" outlineLevel="0" collapsed="false">
      <c r="B193" s="33" t="s">
        <v>485</v>
      </c>
      <c r="C193" s="59" t="s">
        <v>33</v>
      </c>
      <c r="D193" s="30"/>
      <c r="E193" s="31"/>
      <c r="F193" s="30"/>
      <c r="G193" s="31"/>
      <c r="H193" s="30"/>
      <c r="I193" s="31"/>
      <c r="J193" s="32"/>
      <c r="K193" s="33"/>
    </row>
    <row r="194" customFormat="false" ht="13" hidden="false" customHeight="false" outlineLevel="0" collapsed="false">
      <c r="B194" s="33" t="s">
        <v>486</v>
      </c>
      <c r="C194" s="59" t="s">
        <v>33</v>
      </c>
      <c r="D194" s="30"/>
      <c r="E194" s="31"/>
      <c r="F194" s="30"/>
      <c r="G194" s="31"/>
      <c r="H194" s="30"/>
      <c r="I194" s="31"/>
      <c r="J194" s="32"/>
      <c r="K194" s="33"/>
    </row>
    <row r="195" customFormat="false" ht="13" hidden="false" customHeight="false" outlineLevel="0" collapsed="false">
      <c r="B195" s="33" t="s">
        <v>487</v>
      </c>
      <c r="C195" s="33"/>
      <c r="D195" s="30" t="n">
        <v>0.289970242374443</v>
      </c>
      <c r="E195" s="31" t="n">
        <v>0.0746278844776827</v>
      </c>
      <c r="F195" s="30" t="n">
        <v>0.099916816373647</v>
      </c>
      <c r="G195" s="31" t="n">
        <v>0.0260094443032</v>
      </c>
      <c r="H195" s="30" t="n">
        <v>0.176042014080945</v>
      </c>
      <c r="I195" s="31" t="n">
        <v>0.0114358965740652</v>
      </c>
      <c r="J195" s="32" t="s">
        <v>13</v>
      </c>
      <c r="K195" s="33"/>
    </row>
    <row r="196" customFormat="false" ht="13" hidden="false" customHeight="false" outlineLevel="0" collapsed="false">
      <c r="B196" s="33" t="s">
        <v>488</v>
      </c>
      <c r="C196" s="59" t="s">
        <v>33</v>
      </c>
      <c r="D196" s="30"/>
      <c r="E196" s="31"/>
      <c r="F196" s="30"/>
      <c r="G196" s="31"/>
      <c r="H196" s="30"/>
      <c r="I196" s="31"/>
      <c r="J196" s="32"/>
      <c r="K196" s="33"/>
    </row>
    <row r="197" customFormat="false" ht="13" hidden="false" customHeight="false" outlineLevel="0" collapsed="false">
      <c r="B197" s="33" t="s">
        <v>489</v>
      </c>
      <c r="C197" s="33"/>
      <c r="D197" s="30" t="n">
        <v>0.205464154739666</v>
      </c>
      <c r="E197" s="31" t="n">
        <v>0.467631746030289</v>
      </c>
      <c r="F197" s="30" t="n">
        <v>0.564068212066248</v>
      </c>
      <c r="G197" s="31" t="n">
        <v>0.243509885095924</v>
      </c>
      <c r="H197" s="30" t="n">
        <v>0.287846686815031</v>
      </c>
      <c r="I197" s="31" t="n">
        <v>0.705932795447604</v>
      </c>
      <c r="J197" s="32" t="s">
        <v>13</v>
      </c>
      <c r="K197" s="33"/>
    </row>
    <row r="198" customFormat="false" ht="13" hidden="false" customHeight="false" outlineLevel="0" collapsed="false">
      <c r="B198" s="33" t="s">
        <v>490</v>
      </c>
      <c r="C198" s="33"/>
      <c r="D198" s="30" t="n">
        <v>1.1845404361441</v>
      </c>
      <c r="E198" s="31" t="n">
        <v>0.116106209930666</v>
      </c>
      <c r="F198" s="30" t="n">
        <v>0.919656158192431</v>
      </c>
      <c r="G198" s="31" t="n">
        <v>0.272187121412267</v>
      </c>
      <c r="H198" s="30" t="n">
        <v>1.00778742164698</v>
      </c>
      <c r="I198" s="31" t="n">
        <v>0.155972140639739</v>
      </c>
      <c r="J198" s="32" t="s">
        <v>13</v>
      </c>
      <c r="K198" s="33"/>
    </row>
    <row r="199" customFormat="false" ht="13" hidden="false" customHeight="false" outlineLevel="0" collapsed="false">
      <c r="A199" s="57"/>
      <c r="B199" s="34" t="s">
        <v>491</v>
      </c>
      <c r="C199" s="46"/>
      <c r="D199" s="30" t="n">
        <v>1.94921173060483</v>
      </c>
      <c r="E199" s="31" t="n">
        <v>0.210838725196237</v>
      </c>
      <c r="F199" s="30" t="n">
        <v>3.08154732768432</v>
      </c>
      <c r="G199" s="31" t="n">
        <v>0.0456447863487299</v>
      </c>
      <c r="H199" s="30" t="n">
        <v>2.44429789447852</v>
      </c>
      <c r="I199" s="31" t="n">
        <v>0.110467153021845</v>
      </c>
      <c r="J199" s="32" t="s">
        <v>13</v>
      </c>
      <c r="K199" s="33"/>
    </row>
    <row r="200" customFormat="false" ht="13" hidden="false" customHeight="false" outlineLevel="0" collapsed="false">
      <c r="B200" s="41" t="s">
        <v>492</v>
      </c>
      <c r="C200" s="41"/>
      <c r="D200" s="42" t="n">
        <v>0.366813165931059</v>
      </c>
      <c r="E200" s="43" t="n">
        <v>0.051101564039319</v>
      </c>
      <c r="F200" s="42" t="n">
        <v>0.319653757855975</v>
      </c>
      <c r="G200" s="43" t="n">
        <v>0.961490572774914</v>
      </c>
      <c r="H200" s="42" t="n">
        <v>0.405499192916637</v>
      </c>
      <c r="I200" s="43" t="n">
        <v>0.24555754914362</v>
      </c>
      <c r="J200" s="44" t="s">
        <v>27</v>
      </c>
      <c r="K200" s="41" t="s">
        <v>18</v>
      </c>
    </row>
    <row r="201" customFormat="false" ht="13" hidden="false" customHeight="false" outlineLevel="0" collapsed="false">
      <c r="B201" s="33" t="s">
        <v>493</v>
      </c>
      <c r="C201" s="33"/>
      <c r="D201" s="30" t="n">
        <v>1.12599017390845</v>
      </c>
      <c r="E201" s="31" t="n">
        <v>0.24692170118879</v>
      </c>
      <c r="F201" s="30" t="n">
        <v>2.86195274092473</v>
      </c>
      <c r="G201" s="31" t="n">
        <v>0.208681494250794</v>
      </c>
      <c r="H201" s="30" t="n">
        <v>2.29119686130753</v>
      </c>
      <c r="I201" s="31" t="n">
        <v>0.17795278700933</v>
      </c>
      <c r="J201" s="32" t="s">
        <v>13</v>
      </c>
      <c r="K201" s="33"/>
    </row>
    <row r="202" customFormat="false" ht="13" hidden="false" customHeight="false" outlineLevel="0" collapsed="false">
      <c r="B202" s="41" t="s">
        <v>494</v>
      </c>
      <c r="C202" s="41"/>
      <c r="D202" s="42" t="n">
        <v>0.304404729206205</v>
      </c>
      <c r="E202" s="43" t="n">
        <v>0.00230181517392001</v>
      </c>
      <c r="F202" s="42" t="n">
        <v>0.139100409236546</v>
      </c>
      <c r="G202" s="43" t="n">
        <v>0.0162818503172454</v>
      </c>
      <c r="H202" s="42" t="n">
        <v>0.223707657662614</v>
      </c>
      <c r="I202" s="43" t="n">
        <v>0.0560355559576377</v>
      </c>
      <c r="J202" s="44" t="s">
        <v>27</v>
      </c>
      <c r="K202" s="41" t="s">
        <v>18</v>
      </c>
    </row>
    <row r="203" customFormat="false" ht="13" hidden="false" customHeight="false" outlineLevel="0" collapsed="false">
      <c r="B203" s="33" t="s">
        <v>495</v>
      </c>
      <c r="C203" s="33"/>
      <c r="D203" s="30" t="n">
        <v>1.63412496799498</v>
      </c>
      <c r="E203" s="31" t="n">
        <v>0.560079165445882</v>
      </c>
      <c r="F203" s="30" t="n">
        <v>1.8906373025976</v>
      </c>
      <c r="G203" s="31" t="n">
        <v>0.353350768698742</v>
      </c>
      <c r="H203" s="30" t="n">
        <v>2.29606217940639</v>
      </c>
      <c r="I203" s="31" t="n">
        <v>0.0896476126177051</v>
      </c>
      <c r="J203" s="32" t="s">
        <v>13</v>
      </c>
      <c r="K203" s="33"/>
    </row>
    <row r="204" customFormat="false" ht="13" hidden="false" customHeight="false" outlineLevel="0" collapsed="false">
      <c r="B204" s="33" t="s">
        <v>496</v>
      </c>
      <c r="C204" s="33"/>
      <c r="D204" s="30" t="n">
        <v>2.30419750022992</v>
      </c>
      <c r="E204" s="31" t="n">
        <v>0.195635611736117</v>
      </c>
      <c r="F204" s="30" t="n">
        <v>2.716437303865</v>
      </c>
      <c r="G204" s="31" t="n">
        <v>0.0391972475383481</v>
      </c>
      <c r="H204" s="30" t="n">
        <v>3.05996938790287</v>
      </c>
      <c r="I204" s="31" t="n">
        <v>0.27558723875062</v>
      </c>
      <c r="J204" s="32" t="s">
        <v>13</v>
      </c>
      <c r="K204" s="33"/>
    </row>
    <row r="205" customFormat="false" ht="13" hidden="false" customHeight="false" outlineLevel="0" collapsed="false">
      <c r="B205" s="33" t="s">
        <v>497</v>
      </c>
      <c r="C205" s="33"/>
      <c r="D205" s="30" t="n">
        <v>1.73520111714497</v>
      </c>
      <c r="E205" s="31" t="n">
        <v>0.149640070574093</v>
      </c>
      <c r="F205" s="30" t="n">
        <v>1.66726842543108</v>
      </c>
      <c r="G205" s="31" t="n">
        <v>0.594625082598315</v>
      </c>
      <c r="H205" s="30" t="n">
        <v>1.99554898894704</v>
      </c>
      <c r="I205" s="31" t="n">
        <v>0.716159169090059</v>
      </c>
      <c r="J205" s="32" t="s">
        <v>13</v>
      </c>
      <c r="K205" s="33"/>
    </row>
    <row r="206" customFormat="false" ht="13" hidden="false" customHeight="false" outlineLevel="0" collapsed="false">
      <c r="B206" s="33" t="s">
        <v>498</v>
      </c>
      <c r="C206" s="33"/>
      <c r="D206" s="30" t="n">
        <v>0.303932815784522</v>
      </c>
      <c r="E206" s="31" t="n">
        <v>0.420745648296871</v>
      </c>
      <c r="F206" s="30" t="n">
        <v>0.232057258249335</v>
      </c>
      <c r="G206" s="31" t="n">
        <v>0.062903449305607</v>
      </c>
      <c r="H206" s="30" t="n">
        <v>0.293505881057039</v>
      </c>
      <c r="I206" s="31" t="n">
        <v>0.0835001460450379</v>
      </c>
      <c r="J206" s="32" t="s">
        <v>13</v>
      </c>
      <c r="K206" s="33"/>
    </row>
    <row r="207" customFormat="false" ht="13" hidden="false" customHeight="false" outlineLevel="0" collapsed="false">
      <c r="B207" s="33" t="s">
        <v>499</v>
      </c>
      <c r="C207" s="33"/>
      <c r="D207" s="30" t="n">
        <v>0.857213873165686</v>
      </c>
      <c r="E207" s="31" t="n">
        <v>0.0985165576942003</v>
      </c>
      <c r="F207" s="30" t="n">
        <v>1.2353871728769</v>
      </c>
      <c r="G207" s="31" t="n">
        <v>0.00147307714322364</v>
      </c>
      <c r="H207" s="30" t="n">
        <v>1.13782031411194</v>
      </c>
      <c r="I207" s="31" t="n">
        <v>0.00335983817940668</v>
      </c>
      <c r="J207" s="32" t="s">
        <v>13</v>
      </c>
      <c r="K207" s="33"/>
    </row>
    <row r="208" customFormat="false" ht="13" hidden="false" customHeight="false" outlineLevel="0" collapsed="false">
      <c r="B208" s="33" t="s">
        <v>500</v>
      </c>
      <c r="C208" s="59" t="s">
        <v>33</v>
      </c>
      <c r="D208" s="30"/>
      <c r="E208" s="31"/>
      <c r="F208" s="30"/>
      <c r="G208" s="31"/>
      <c r="H208" s="30"/>
      <c r="I208" s="31"/>
      <c r="J208" s="32"/>
      <c r="K208" s="33"/>
    </row>
    <row r="209" customFormat="false" ht="13" hidden="false" customHeight="false" outlineLevel="0" collapsed="false">
      <c r="B209" s="33" t="s">
        <v>501</v>
      </c>
      <c r="C209" s="33"/>
      <c r="D209" s="30" t="n">
        <v>2.09680707717099</v>
      </c>
      <c r="E209" s="31" t="n">
        <v>0.0816772366255095</v>
      </c>
      <c r="F209" s="30" t="n">
        <v>1.77707157014003</v>
      </c>
      <c r="G209" s="31" t="n">
        <v>0.0951159134432423</v>
      </c>
      <c r="H209" s="30" t="n">
        <v>2.42018405538705</v>
      </c>
      <c r="I209" s="31" t="n">
        <v>0.536432784015373</v>
      </c>
      <c r="J209" s="32" t="s">
        <v>13</v>
      </c>
      <c r="K209" s="33"/>
    </row>
    <row r="210" customFormat="false" ht="13" hidden="false" customHeight="false" outlineLevel="0" collapsed="false">
      <c r="B210" s="33" t="s">
        <v>502</v>
      </c>
      <c r="C210" s="59" t="s">
        <v>33</v>
      </c>
      <c r="D210" s="30"/>
      <c r="E210" s="31"/>
      <c r="F210" s="30"/>
      <c r="G210" s="31"/>
      <c r="H210" s="30"/>
      <c r="I210" s="31"/>
      <c r="J210" s="32"/>
      <c r="K210" s="33"/>
    </row>
    <row r="211" customFormat="false" ht="13" hidden="false" customHeight="false" outlineLevel="0" collapsed="false">
      <c r="B211" s="41" t="s">
        <v>503</v>
      </c>
      <c r="C211" s="41"/>
      <c r="D211" s="42" t="n">
        <v>0.532959292795683</v>
      </c>
      <c r="E211" s="43" t="n">
        <v>0.0141403597993519</v>
      </c>
      <c r="F211" s="42" t="n">
        <v>0.492596447077286</v>
      </c>
      <c r="G211" s="43" t="n">
        <v>0.0165935125818573</v>
      </c>
      <c r="H211" s="42" t="n">
        <v>0.56552022611767</v>
      </c>
      <c r="I211" s="43" t="n">
        <v>0.0157112897420311</v>
      </c>
      <c r="J211" s="44" t="s">
        <v>27</v>
      </c>
      <c r="K211" s="41" t="s">
        <v>18</v>
      </c>
    </row>
    <row r="212" customFormat="false" ht="13" hidden="false" customHeight="false" outlineLevel="0" collapsed="false">
      <c r="B212" s="33" t="s">
        <v>504</v>
      </c>
      <c r="C212" s="59" t="s">
        <v>33</v>
      </c>
      <c r="D212" s="30"/>
      <c r="E212" s="31"/>
      <c r="F212" s="30"/>
      <c r="G212" s="31"/>
      <c r="H212" s="30"/>
      <c r="I212" s="31"/>
      <c r="J212" s="32"/>
      <c r="K212" s="33"/>
    </row>
    <row r="213" customFormat="false" ht="13" hidden="false" customHeight="false" outlineLevel="0" collapsed="false">
      <c r="B213" s="33" t="s">
        <v>505</v>
      </c>
      <c r="C213" s="59" t="s">
        <v>33</v>
      </c>
      <c r="D213" s="30"/>
      <c r="E213" s="31"/>
      <c r="F213" s="30"/>
      <c r="G213" s="31"/>
      <c r="H213" s="30"/>
      <c r="I213" s="31"/>
      <c r="J213" s="32"/>
      <c r="K213" s="33"/>
    </row>
    <row r="214" customFormat="false" ht="13" hidden="false" customHeight="false" outlineLevel="0" collapsed="false">
      <c r="B214" s="33" t="s">
        <v>506</v>
      </c>
      <c r="C214" s="33"/>
      <c r="D214" s="30" t="n">
        <v>0.137942137043851</v>
      </c>
      <c r="E214" s="31" t="n">
        <v>0.273860823789966</v>
      </c>
      <c r="F214" s="30" t="n">
        <v>0.0873904021056564</v>
      </c>
      <c r="G214" s="31" t="n">
        <v>0.0801411667221063</v>
      </c>
      <c r="H214" s="30" t="n">
        <v>0.113438086970803</v>
      </c>
      <c r="I214" s="31" t="n">
        <v>0.143262600608588</v>
      </c>
      <c r="J214" s="32" t="s">
        <v>13</v>
      </c>
      <c r="K214" s="33"/>
    </row>
    <row r="215" customFormat="false" ht="13" hidden="false" customHeight="false" outlineLevel="0" collapsed="false">
      <c r="B215" s="33" t="s">
        <v>507</v>
      </c>
      <c r="C215" s="33"/>
      <c r="D215" s="30" t="n">
        <v>0.287907890290655</v>
      </c>
      <c r="E215" s="31" t="n">
        <v>0.50966010905978</v>
      </c>
      <c r="F215" s="30" t="n">
        <v>0.274606682682558</v>
      </c>
      <c r="G215" s="31" t="n">
        <v>0.40567786421499</v>
      </c>
      <c r="H215" s="30" t="n">
        <v>0.368991974310474</v>
      </c>
      <c r="I215" s="31" t="n">
        <v>0.211414462605199</v>
      </c>
      <c r="J215" s="32" t="s">
        <v>13</v>
      </c>
      <c r="K215" s="33"/>
    </row>
    <row r="216" customFormat="false" ht="13" hidden="false" customHeight="false" outlineLevel="0" collapsed="false">
      <c r="B216" s="41" t="s">
        <v>508</v>
      </c>
      <c r="C216" s="41"/>
      <c r="D216" s="42" t="n">
        <v>0.339588574794719</v>
      </c>
      <c r="E216" s="43" t="n">
        <v>0.0231519669230809</v>
      </c>
      <c r="F216" s="42" t="n">
        <v>0.433462408665439</v>
      </c>
      <c r="G216" s="43" t="n">
        <v>0.0444552178688371</v>
      </c>
      <c r="H216" s="42" t="n">
        <v>0.456996281954363</v>
      </c>
      <c r="I216" s="43" t="n">
        <v>0.001359838899861</v>
      </c>
      <c r="J216" s="44" t="s">
        <v>27</v>
      </c>
      <c r="K216" s="41" t="s">
        <v>18</v>
      </c>
    </row>
    <row r="217" customFormat="false" ht="13" hidden="false" customHeight="false" outlineLevel="0" collapsed="false">
      <c r="B217" s="33" t="s">
        <v>509</v>
      </c>
      <c r="C217" s="59" t="s">
        <v>33</v>
      </c>
      <c r="D217" s="30"/>
      <c r="E217" s="31"/>
      <c r="F217" s="30"/>
      <c r="G217" s="31"/>
      <c r="H217" s="30"/>
      <c r="I217" s="31"/>
      <c r="J217" s="32"/>
      <c r="K217" s="33"/>
    </row>
    <row r="218" customFormat="false" ht="13" hidden="false" customHeight="false" outlineLevel="0" collapsed="false">
      <c r="A218" s="57"/>
      <c r="B218" s="33" t="s">
        <v>509</v>
      </c>
      <c r="C218" s="59" t="s">
        <v>33</v>
      </c>
      <c r="D218" s="30"/>
      <c r="E218" s="31"/>
      <c r="F218" s="30"/>
      <c r="G218" s="31"/>
      <c r="H218" s="30"/>
      <c r="I218" s="31"/>
      <c r="J218" s="32"/>
      <c r="K218" s="33"/>
    </row>
    <row r="219" customFormat="false" ht="13" hidden="false" customHeight="false" outlineLevel="0" collapsed="false">
      <c r="A219" s="57"/>
      <c r="B219" s="33" t="s">
        <v>509</v>
      </c>
      <c r="C219" s="59" t="s">
        <v>33</v>
      </c>
      <c r="D219" s="30"/>
      <c r="E219" s="31"/>
      <c r="F219" s="30"/>
      <c r="G219" s="31"/>
      <c r="H219" s="30"/>
      <c r="I219" s="31"/>
      <c r="J219" s="32"/>
      <c r="K219" s="33"/>
    </row>
    <row r="220" customFormat="false" ht="13" hidden="false" customHeight="false" outlineLevel="0" collapsed="false">
      <c r="B220" s="33" t="s">
        <v>509</v>
      </c>
      <c r="C220" s="59" t="s">
        <v>33</v>
      </c>
      <c r="D220" s="30"/>
      <c r="E220" s="31"/>
      <c r="F220" s="30"/>
      <c r="G220" s="31"/>
      <c r="H220" s="30"/>
      <c r="I220" s="31"/>
      <c r="J220" s="32"/>
      <c r="K220" s="33"/>
    </row>
    <row r="221" customFormat="false" ht="13" hidden="false" customHeight="false" outlineLevel="0" collapsed="false">
      <c r="B221" s="33" t="s">
        <v>510</v>
      </c>
      <c r="C221" s="33"/>
      <c r="D221" s="30" t="n">
        <v>0.648926311997189</v>
      </c>
      <c r="E221" s="31" t="n">
        <v>0.147170635489194</v>
      </c>
      <c r="F221" s="30" t="n">
        <v>0.708863571538286</v>
      </c>
      <c r="G221" s="31" t="n">
        <v>0.0850007849605464</v>
      </c>
      <c r="H221" s="30" t="n">
        <v>0.842792596843895</v>
      </c>
      <c r="I221" s="31" t="n">
        <v>0.0648542961851535</v>
      </c>
      <c r="J221" s="32" t="s">
        <v>13</v>
      </c>
      <c r="K221" s="33"/>
    </row>
    <row r="222" customFormat="false" ht="13" hidden="false" customHeight="false" outlineLevel="0" collapsed="false">
      <c r="B222" s="33" t="s">
        <v>511</v>
      </c>
      <c r="C222" s="59" t="s">
        <v>33</v>
      </c>
      <c r="D222" s="30"/>
      <c r="E222" s="31"/>
      <c r="F222" s="30"/>
      <c r="G222" s="31"/>
      <c r="H222" s="30"/>
      <c r="I222" s="31"/>
      <c r="J222" s="32"/>
      <c r="K222" s="33"/>
    </row>
    <row r="223" customFormat="false" ht="13" hidden="false" customHeight="false" outlineLevel="0" collapsed="false">
      <c r="B223" s="35" t="s">
        <v>512</v>
      </c>
      <c r="C223" s="35"/>
      <c r="D223" s="36" t="n">
        <v>1.5215726429262</v>
      </c>
      <c r="E223" s="37" t="n">
        <v>0.0223651751826773</v>
      </c>
      <c r="F223" s="36" t="n">
        <v>1.64933876075032</v>
      </c>
      <c r="G223" s="37" t="n">
        <v>0.0845341475022986</v>
      </c>
      <c r="H223" s="36" t="n">
        <v>2.21049152225544</v>
      </c>
      <c r="I223" s="37" t="n">
        <v>0.00927945495460965</v>
      </c>
      <c r="J223" s="38" t="s">
        <v>17</v>
      </c>
      <c r="K223" s="35" t="s">
        <v>18</v>
      </c>
    </row>
    <row r="224" customFormat="false" ht="13" hidden="false" customHeight="false" outlineLevel="0" collapsed="false">
      <c r="B224" s="33" t="s">
        <v>513</v>
      </c>
      <c r="C224" s="59" t="s">
        <v>33</v>
      </c>
      <c r="D224" s="30"/>
      <c r="E224" s="31"/>
      <c r="F224" s="30"/>
      <c r="G224" s="31"/>
      <c r="H224" s="30"/>
      <c r="I224" s="31"/>
      <c r="J224" s="32"/>
      <c r="K224" s="33"/>
    </row>
    <row r="225" customFormat="false" ht="13" hidden="false" customHeight="false" outlineLevel="0" collapsed="false">
      <c r="B225" s="33" t="s">
        <v>514</v>
      </c>
      <c r="C225" s="33"/>
      <c r="D225" s="30" t="n">
        <v>0.685893420601525</v>
      </c>
      <c r="E225" s="31" t="n">
        <v>0.413397002615067</v>
      </c>
      <c r="F225" s="30" t="n">
        <v>0.711471314597172</v>
      </c>
      <c r="G225" s="31" t="n">
        <v>0.0186462543575524</v>
      </c>
      <c r="H225" s="30" t="n">
        <v>0.856047773618335</v>
      </c>
      <c r="I225" s="31" t="n">
        <v>0.628813471173899</v>
      </c>
      <c r="J225" s="32" t="s">
        <v>13</v>
      </c>
      <c r="K225" s="33"/>
    </row>
    <row r="226" customFormat="false" ht="13" hidden="false" customHeight="false" outlineLevel="0" collapsed="false">
      <c r="B226" s="33" t="s">
        <v>515</v>
      </c>
      <c r="C226" s="33"/>
      <c r="D226" s="30" t="n">
        <v>0.767907344007509</v>
      </c>
      <c r="E226" s="31" t="n">
        <v>0.118942340535185</v>
      </c>
      <c r="F226" s="30" t="n">
        <v>1.83971419258421</v>
      </c>
      <c r="G226" s="31" t="n">
        <v>0.0273703435956935</v>
      </c>
      <c r="H226" s="30" t="n">
        <v>2.43724852675685</v>
      </c>
      <c r="I226" s="31" t="n">
        <v>0.0444894314761265</v>
      </c>
      <c r="J226" s="32" t="s">
        <v>13</v>
      </c>
      <c r="K226" s="33"/>
    </row>
    <row r="227" customFormat="false" ht="13" hidden="false" customHeight="false" outlineLevel="0" collapsed="false">
      <c r="B227" s="35" t="s">
        <v>516</v>
      </c>
      <c r="C227" s="35"/>
      <c r="D227" s="36" t="n">
        <v>2.70874229007584</v>
      </c>
      <c r="E227" s="37" t="n">
        <v>0.0388369481822349</v>
      </c>
      <c r="F227" s="36" t="n">
        <v>1.99396451187897</v>
      </c>
      <c r="G227" s="37" t="n">
        <v>0.0151521929672142</v>
      </c>
      <c r="H227" s="36" t="n">
        <v>2.16521960957763</v>
      </c>
      <c r="I227" s="37" t="n">
        <v>0.193179270252932</v>
      </c>
      <c r="J227" s="38" t="s">
        <v>17</v>
      </c>
      <c r="K227" s="35" t="s">
        <v>18</v>
      </c>
    </row>
    <row r="228" customFormat="false" ht="13" hidden="false" customHeight="false" outlineLevel="0" collapsed="false">
      <c r="B228" s="33" t="s">
        <v>517</v>
      </c>
      <c r="C228" s="33"/>
      <c r="D228" s="30" t="n">
        <v>1.07760617240222</v>
      </c>
      <c r="E228" s="31" t="n">
        <v>0.858480048504559</v>
      </c>
      <c r="F228" s="30" t="n">
        <v>0.917803897313946</v>
      </c>
      <c r="G228" s="31" t="n">
        <v>0.984240368680964</v>
      </c>
      <c r="H228" s="30" t="n">
        <v>1.69792002543252</v>
      </c>
      <c r="I228" s="31" t="n">
        <v>0.908515353583561</v>
      </c>
      <c r="J228" s="32" t="s">
        <v>13</v>
      </c>
      <c r="K228" s="33"/>
    </row>
    <row r="229" customFormat="false" ht="13" hidden="false" customHeight="false" outlineLevel="0" collapsed="false">
      <c r="B229" s="33" t="s">
        <v>518</v>
      </c>
      <c r="C229" s="59" t="s">
        <v>33</v>
      </c>
      <c r="D229" s="30"/>
      <c r="E229" s="31"/>
      <c r="F229" s="30"/>
      <c r="G229" s="31"/>
      <c r="H229" s="30"/>
      <c r="I229" s="31"/>
      <c r="J229" s="32"/>
      <c r="K229" s="33"/>
    </row>
    <row r="230" customFormat="false" ht="13" hidden="false" customHeight="false" outlineLevel="0" collapsed="false">
      <c r="B230" s="33" t="s">
        <v>519</v>
      </c>
      <c r="C230" s="33"/>
      <c r="D230" s="30" t="n">
        <v>0.34889305172625</v>
      </c>
      <c r="E230" s="31" t="n">
        <v>0.0872283294237515</v>
      </c>
      <c r="F230" s="30" t="n">
        <v>0.306787568384698</v>
      </c>
      <c r="G230" s="31" t="n">
        <v>0.186698078669124</v>
      </c>
      <c r="H230" s="30" t="n">
        <v>0.364157367063351</v>
      </c>
      <c r="I230" s="31" t="n">
        <v>0.311731666050925</v>
      </c>
      <c r="J230" s="32" t="s">
        <v>13</v>
      </c>
      <c r="K230" s="33"/>
    </row>
    <row r="231" customFormat="false" ht="13" hidden="false" customHeight="false" outlineLevel="0" collapsed="false">
      <c r="A231" s="57"/>
      <c r="B231" s="34" t="s">
        <v>520</v>
      </c>
      <c r="C231" s="59" t="s">
        <v>33</v>
      </c>
      <c r="D231" s="30"/>
      <c r="E231" s="31"/>
      <c r="F231" s="30"/>
      <c r="G231" s="31"/>
      <c r="H231" s="30"/>
      <c r="I231" s="31"/>
      <c r="J231" s="32"/>
      <c r="K231" s="33"/>
    </row>
    <row r="232" customFormat="false" ht="13" hidden="false" customHeight="false" outlineLevel="0" collapsed="false">
      <c r="B232" s="33" t="s">
        <v>521</v>
      </c>
      <c r="C232" s="33"/>
      <c r="D232" s="30" t="n">
        <v>0.179538272768532</v>
      </c>
      <c r="E232" s="31" t="n">
        <v>0.354208231962381</v>
      </c>
      <c r="F232" s="30" t="n">
        <v>0.0730089960940935</v>
      </c>
      <c r="G232" s="31" t="n">
        <v>0.0533534545090532</v>
      </c>
      <c r="H232" s="30" t="n">
        <v>0.11034307450556</v>
      </c>
      <c r="I232" s="31" t="n">
        <v>0.0811501030368813</v>
      </c>
      <c r="J232" s="32" t="s">
        <v>13</v>
      </c>
      <c r="K232" s="33"/>
    </row>
    <row r="233" customFormat="false" ht="13" hidden="false" customHeight="false" outlineLevel="0" collapsed="false">
      <c r="A233" s="57"/>
      <c r="B233" s="34" t="s">
        <v>522</v>
      </c>
      <c r="C233" s="59" t="s">
        <v>33</v>
      </c>
      <c r="D233" s="30"/>
      <c r="E233" s="31"/>
      <c r="F233" s="30"/>
      <c r="G233" s="31"/>
      <c r="H233" s="30"/>
      <c r="I233" s="31"/>
      <c r="J233" s="32"/>
      <c r="K233" s="33"/>
    </row>
    <row r="234" customFormat="false" ht="13" hidden="false" customHeight="false" outlineLevel="0" collapsed="false">
      <c r="B234" s="33" t="s">
        <v>523</v>
      </c>
      <c r="C234" s="33"/>
      <c r="D234" s="30" t="n">
        <v>0.55132253848129</v>
      </c>
      <c r="E234" s="31" t="n">
        <v>0.186550240377811</v>
      </c>
      <c r="F234" s="30" t="n">
        <v>0.431451837272071</v>
      </c>
      <c r="G234" s="31" t="n">
        <v>0.0295399193051272</v>
      </c>
      <c r="H234" s="30" t="n">
        <v>0.596657819589511</v>
      </c>
      <c r="I234" s="31" t="n">
        <v>0.472708959752967</v>
      </c>
      <c r="J234" s="32" t="s">
        <v>13</v>
      </c>
      <c r="K234" s="33"/>
    </row>
    <row r="235" customFormat="false" ht="13" hidden="false" customHeight="false" outlineLevel="0" collapsed="false">
      <c r="B235" s="33" t="s">
        <v>524</v>
      </c>
      <c r="C235" s="33"/>
      <c r="D235" s="30" t="n">
        <v>0.660334164513544</v>
      </c>
      <c r="E235" s="31" t="n">
        <v>0.260147303648086</v>
      </c>
      <c r="F235" s="30" t="n">
        <v>0.693533622510439</v>
      </c>
      <c r="G235" s="31" t="n">
        <v>0.183532967090092</v>
      </c>
      <c r="H235" s="30" t="n">
        <v>0.841703647620648</v>
      </c>
      <c r="I235" s="31" t="n">
        <v>0.0837680214969462</v>
      </c>
      <c r="J235" s="32" t="s">
        <v>13</v>
      </c>
      <c r="K235" s="33"/>
    </row>
    <row r="236" customFormat="false" ht="13" hidden="false" customHeight="false" outlineLevel="0" collapsed="false">
      <c r="B236" s="33" t="s">
        <v>525</v>
      </c>
      <c r="C236" s="59" t="s">
        <v>33</v>
      </c>
      <c r="D236" s="30"/>
      <c r="E236" s="31"/>
      <c r="F236" s="30"/>
      <c r="G236" s="31"/>
      <c r="H236" s="30"/>
      <c r="I236" s="31"/>
      <c r="J236" s="32"/>
      <c r="K236" s="33"/>
    </row>
    <row r="237" customFormat="false" ht="13" hidden="false" customHeight="false" outlineLevel="0" collapsed="false">
      <c r="B237" s="41" t="s">
        <v>526</v>
      </c>
      <c r="C237" s="41"/>
      <c r="D237" s="42" t="n">
        <v>0.388156748911058</v>
      </c>
      <c r="E237" s="43" t="n">
        <v>0.0212557705620799</v>
      </c>
      <c r="F237" s="42" t="n">
        <v>0.226419286589295</v>
      </c>
      <c r="G237" s="43" t="n">
        <v>0.13535606916715</v>
      </c>
      <c r="H237" s="42" t="n">
        <v>0.261739021989163</v>
      </c>
      <c r="I237" s="43" t="n">
        <v>0.131220533575308</v>
      </c>
      <c r="J237" s="44" t="s">
        <v>27</v>
      </c>
      <c r="K237" s="41" t="s">
        <v>18</v>
      </c>
    </row>
    <row r="238" customFormat="false" ht="13" hidden="false" customHeight="false" outlineLevel="0" collapsed="false">
      <c r="B238" s="33" t="s">
        <v>527</v>
      </c>
      <c r="C238" s="33"/>
      <c r="D238" s="30" t="n">
        <v>0.412239273475673</v>
      </c>
      <c r="E238" s="31" t="n">
        <v>0.23068949631981</v>
      </c>
      <c r="F238" s="30" t="n">
        <v>0.431454671652281</v>
      </c>
      <c r="G238" s="31" t="n">
        <v>0.177852657741562</v>
      </c>
      <c r="H238" s="30" t="n">
        <v>0.537806863652803</v>
      </c>
      <c r="I238" s="31" t="n">
        <v>0.525973320322756</v>
      </c>
      <c r="J238" s="32" t="s">
        <v>13</v>
      </c>
      <c r="K238" s="33"/>
    </row>
    <row r="239" customFormat="false" ht="13" hidden="false" customHeight="false" outlineLevel="0" collapsed="false">
      <c r="B239" s="33" t="s">
        <v>528</v>
      </c>
      <c r="C239" s="33"/>
      <c r="D239" s="30" t="n">
        <v>0.624390279362229</v>
      </c>
      <c r="E239" s="31" t="n">
        <v>0.494068823072135</v>
      </c>
      <c r="F239" s="30" t="n">
        <v>0.709415975714061</v>
      </c>
      <c r="G239" s="31" t="n">
        <v>0.817309210136055</v>
      </c>
      <c r="H239" s="30" t="n">
        <v>0.772549949475622</v>
      </c>
      <c r="I239" s="31" t="n">
        <v>0.0924211243489756</v>
      </c>
      <c r="J239" s="32" t="s">
        <v>13</v>
      </c>
      <c r="K239" s="33"/>
    </row>
    <row r="240" customFormat="false" ht="13" hidden="false" customHeight="false" outlineLevel="0" collapsed="false">
      <c r="B240" s="33" t="s">
        <v>529</v>
      </c>
      <c r="C240" s="59" t="s">
        <v>33</v>
      </c>
      <c r="D240" s="30"/>
      <c r="E240" s="31"/>
      <c r="F240" s="30"/>
      <c r="G240" s="31"/>
      <c r="H240" s="30"/>
      <c r="I240" s="31"/>
      <c r="J240" s="32"/>
      <c r="K240" s="33"/>
    </row>
    <row r="241" customFormat="false" ht="13" hidden="false" customHeight="false" outlineLevel="0" collapsed="false">
      <c r="B241" s="33" t="s">
        <v>530</v>
      </c>
      <c r="C241" s="33"/>
      <c r="D241" s="30" t="n">
        <v>0.27186837390662</v>
      </c>
      <c r="E241" s="31" t="n">
        <v>0.270506006432469</v>
      </c>
      <c r="F241" s="30" t="n">
        <v>0.13439412517636</v>
      </c>
      <c r="G241" s="31" t="n">
        <v>0.0740453344438472</v>
      </c>
      <c r="H241" s="30" t="n">
        <v>0.226363148400212</v>
      </c>
      <c r="I241" s="31" t="n">
        <v>0.0375526929773687</v>
      </c>
      <c r="J241" s="32" t="s">
        <v>13</v>
      </c>
      <c r="K241" s="33"/>
    </row>
    <row r="242" customFormat="false" ht="13" hidden="false" customHeight="false" outlineLevel="0" collapsed="false">
      <c r="B242" s="33" t="s">
        <v>531</v>
      </c>
      <c r="C242" s="59" t="s">
        <v>33</v>
      </c>
      <c r="D242" s="30"/>
      <c r="E242" s="31"/>
      <c r="F242" s="30"/>
      <c r="G242" s="31"/>
      <c r="H242" s="30"/>
      <c r="I242" s="31"/>
      <c r="J242" s="32"/>
      <c r="K242" s="33"/>
    </row>
    <row r="243" customFormat="false" ht="13" hidden="false" customHeight="false" outlineLevel="0" collapsed="false">
      <c r="B243" s="33" t="s">
        <v>532</v>
      </c>
      <c r="C243" s="33"/>
      <c r="D243" s="30" t="n">
        <v>0.62160440755056</v>
      </c>
      <c r="E243" s="31" t="n">
        <v>0.505421707018126</v>
      </c>
      <c r="F243" s="30" t="n">
        <v>0.414817342157629</v>
      </c>
      <c r="G243" s="31" t="n">
        <v>0.50138034813244</v>
      </c>
      <c r="H243" s="30" t="n">
        <v>0.647140587537144</v>
      </c>
      <c r="I243" s="31" t="n">
        <v>0.815058671788892</v>
      </c>
      <c r="J243" s="32" t="s">
        <v>13</v>
      </c>
      <c r="K243" s="33"/>
    </row>
    <row r="244" customFormat="false" ht="13" hidden="false" customHeight="false" outlineLevel="0" collapsed="false">
      <c r="B244" s="33" t="s">
        <v>533</v>
      </c>
      <c r="C244" s="33"/>
      <c r="D244" s="30" t="n">
        <v>0.767269814453083</v>
      </c>
      <c r="E244" s="31" t="n">
        <v>0.613462239637385</v>
      </c>
      <c r="F244" s="30" t="n">
        <v>0.539531394568165</v>
      </c>
      <c r="G244" s="31" t="n">
        <v>0.273940722244232</v>
      </c>
      <c r="H244" s="30" t="n">
        <v>0.777699242219607</v>
      </c>
      <c r="I244" s="31" t="n">
        <v>0.844490806443983</v>
      </c>
      <c r="J244" s="32" t="s">
        <v>13</v>
      </c>
      <c r="K244" s="33"/>
    </row>
    <row r="245" customFormat="false" ht="13" hidden="false" customHeight="false" outlineLevel="0" collapsed="false">
      <c r="B245" s="33" t="s">
        <v>534</v>
      </c>
      <c r="C245" s="33"/>
      <c r="D245" s="30" t="n">
        <v>0.787121679786908</v>
      </c>
      <c r="E245" s="31" t="n">
        <v>0.599239711499196</v>
      </c>
      <c r="F245" s="30" t="n">
        <v>0.454040987072177</v>
      </c>
      <c r="G245" s="31" t="n">
        <v>0.741434789672204</v>
      </c>
      <c r="H245" s="30" t="n">
        <v>0.822562222598646</v>
      </c>
      <c r="I245" s="31" t="n">
        <v>0.501873515776375</v>
      </c>
      <c r="J245" s="32" t="s">
        <v>13</v>
      </c>
      <c r="K245" s="33"/>
    </row>
    <row r="246" customFormat="false" ht="13" hidden="false" customHeight="false" outlineLevel="0" collapsed="false">
      <c r="B246" s="33" t="s">
        <v>535</v>
      </c>
      <c r="C246" s="59" t="s">
        <v>33</v>
      </c>
      <c r="D246" s="30"/>
      <c r="E246" s="31"/>
      <c r="F246" s="30"/>
      <c r="G246" s="31"/>
      <c r="H246" s="30"/>
      <c r="I246" s="31"/>
      <c r="J246" s="32"/>
      <c r="K246" s="33"/>
    </row>
    <row r="247" customFormat="false" ht="13" hidden="false" customHeight="false" outlineLevel="0" collapsed="false">
      <c r="B247" s="33" t="s">
        <v>536</v>
      </c>
      <c r="C247" s="33"/>
      <c r="D247" s="30" t="n">
        <v>0.512382610917986</v>
      </c>
      <c r="E247" s="31" t="n">
        <v>0.190474456320846</v>
      </c>
      <c r="F247" s="30" t="n">
        <v>0.514027443252571</v>
      </c>
      <c r="G247" s="31" t="n">
        <v>0.266365239161014</v>
      </c>
      <c r="H247" s="30" t="n">
        <v>0.656665456991167</v>
      </c>
      <c r="I247" s="31" t="n">
        <v>0.358781148994743</v>
      </c>
      <c r="J247" s="32" t="s">
        <v>13</v>
      </c>
      <c r="K247" s="33"/>
    </row>
    <row r="248" customFormat="false" ht="13" hidden="false" customHeight="false" outlineLevel="0" collapsed="false">
      <c r="B248" s="33" t="s">
        <v>537</v>
      </c>
      <c r="C248" s="33"/>
      <c r="D248" s="30" t="n">
        <v>0.589964615980875</v>
      </c>
      <c r="E248" s="31" t="n">
        <v>0.63257669085867</v>
      </c>
      <c r="F248" s="30" t="n">
        <v>1.59854688524904</v>
      </c>
      <c r="G248" s="31" t="n">
        <v>0.397975159065645</v>
      </c>
      <c r="H248" s="30" t="n">
        <v>2.23178130410435</v>
      </c>
      <c r="I248" s="31" t="n">
        <v>0.381796091017503</v>
      </c>
      <c r="J248" s="32" t="s">
        <v>13</v>
      </c>
      <c r="K248" s="33"/>
    </row>
    <row r="249" customFormat="false" ht="13" hidden="false" customHeight="false" outlineLevel="0" collapsed="false">
      <c r="B249" s="33" t="s">
        <v>538</v>
      </c>
      <c r="C249" s="33"/>
      <c r="D249" s="30" t="n">
        <v>2.1411315105316</v>
      </c>
      <c r="E249" s="31" t="n">
        <v>0.441229041059176</v>
      </c>
      <c r="F249" s="30" t="n">
        <v>1.61733763312157</v>
      </c>
      <c r="G249" s="31" t="n">
        <v>0.29508299751065</v>
      </c>
      <c r="H249" s="30" t="n">
        <v>1.7748746912667</v>
      </c>
      <c r="I249" s="31" t="n">
        <v>0.847745244508354</v>
      </c>
      <c r="J249" s="32" t="s">
        <v>13</v>
      </c>
      <c r="K249" s="33"/>
    </row>
    <row r="250" customFormat="false" ht="13" hidden="false" customHeight="false" outlineLevel="0" collapsed="false">
      <c r="B250" s="33" t="s">
        <v>539</v>
      </c>
      <c r="C250" s="33"/>
      <c r="D250" s="30" t="n">
        <v>0.579106356551902</v>
      </c>
      <c r="E250" s="31" t="n">
        <v>0.791625276044725</v>
      </c>
      <c r="F250" s="30" t="n">
        <v>0.377560216105747</v>
      </c>
      <c r="G250" s="31" t="n">
        <v>0.700674489515097</v>
      </c>
      <c r="H250" s="30" t="n">
        <v>0.40903824721116</v>
      </c>
      <c r="I250" s="31" t="n">
        <v>0.932047109976199</v>
      </c>
      <c r="J250" s="32" t="s">
        <v>13</v>
      </c>
      <c r="K250" s="33"/>
    </row>
    <row r="251" customFormat="false" ht="13" hidden="false" customHeight="false" outlineLevel="0" collapsed="false">
      <c r="A251" s="57"/>
      <c r="B251" s="34" t="s">
        <v>540</v>
      </c>
      <c r="C251" s="46"/>
      <c r="D251" s="30" t="n">
        <v>1.03380816878674</v>
      </c>
      <c r="E251" s="31" t="n">
        <v>0.923633778454762</v>
      </c>
      <c r="F251" s="30" t="n">
        <v>0.470236472442918</v>
      </c>
      <c r="G251" s="31" t="n">
        <v>0.103232996787638</v>
      </c>
      <c r="H251" s="30" t="n">
        <v>0.638486605371127</v>
      </c>
      <c r="I251" s="31" t="n">
        <v>0.203921820641697</v>
      </c>
      <c r="J251" s="32" t="s">
        <v>13</v>
      </c>
      <c r="K251" s="33"/>
    </row>
    <row r="252" customFormat="false" ht="13" hidden="false" customHeight="false" outlineLevel="0" collapsed="false">
      <c r="B252" s="33" t="s">
        <v>541</v>
      </c>
      <c r="C252" s="33"/>
      <c r="D252" s="30" t="n">
        <v>0.950454054630596</v>
      </c>
      <c r="E252" s="31" t="n">
        <v>0.00113663464208253</v>
      </c>
      <c r="F252" s="30" t="n">
        <v>1.580079108886</v>
      </c>
      <c r="G252" s="31" t="n">
        <v>0.0602949555114617</v>
      </c>
      <c r="H252" s="30" t="n">
        <v>1.68715186106889</v>
      </c>
      <c r="I252" s="31" t="n">
        <v>0.407684136625389</v>
      </c>
      <c r="J252" s="32" t="s">
        <v>13</v>
      </c>
      <c r="K252" s="33"/>
    </row>
    <row r="253" customFormat="false" ht="13" hidden="false" customHeight="false" outlineLevel="0" collapsed="false">
      <c r="B253" s="33" t="s">
        <v>542</v>
      </c>
      <c r="C253" s="59" t="s">
        <v>33</v>
      </c>
      <c r="D253" s="30"/>
      <c r="E253" s="31"/>
      <c r="F253" s="30"/>
      <c r="G253" s="31"/>
      <c r="H253" s="30"/>
      <c r="I253" s="31"/>
      <c r="J253" s="32"/>
      <c r="K253" s="33"/>
    </row>
    <row r="254" customFormat="false" ht="13" hidden="false" customHeight="false" outlineLevel="0" collapsed="false">
      <c r="A254" s="57"/>
      <c r="B254" s="34" t="s">
        <v>543</v>
      </c>
      <c r="C254" s="33"/>
      <c r="D254" s="30" t="n">
        <v>2.05541942741829</v>
      </c>
      <c r="E254" s="31" t="n">
        <v>0.150705899622121</v>
      </c>
      <c r="F254" s="30" t="n">
        <v>3.03503785650429</v>
      </c>
      <c r="G254" s="31" t="n">
        <v>0.154093395863201</v>
      </c>
      <c r="H254" s="30" t="n">
        <v>2.02556165675419</v>
      </c>
      <c r="I254" s="31" t="n">
        <v>0.307531861131204</v>
      </c>
      <c r="J254" s="32" t="s">
        <v>13</v>
      </c>
      <c r="K254" s="33"/>
    </row>
    <row r="255" customFormat="false" ht="13" hidden="false" customHeight="false" outlineLevel="0" collapsed="false">
      <c r="B255" s="33" t="s">
        <v>544</v>
      </c>
      <c r="C255" s="33"/>
      <c r="D255" s="30" t="n">
        <v>0.748588557747808</v>
      </c>
      <c r="E255" s="31" t="n">
        <v>0.10425361890742</v>
      </c>
      <c r="F255" s="30" t="n">
        <v>1.37298243002641</v>
      </c>
      <c r="G255" s="31" t="n">
        <v>0.117985355715536</v>
      </c>
      <c r="H255" s="30" t="n">
        <v>1.10275836433932</v>
      </c>
      <c r="I255" s="31" t="n">
        <v>0.00614001664051743</v>
      </c>
      <c r="J255" s="32" t="s">
        <v>13</v>
      </c>
      <c r="K255" s="33"/>
    </row>
    <row r="256" customFormat="false" ht="13" hidden="false" customHeight="false" outlineLevel="0" collapsed="false">
      <c r="B256" s="41" t="s">
        <v>545</v>
      </c>
      <c r="C256" s="41"/>
      <c r="D256" s="42" t="n">
        <v>0.60998547971221</v>
      </c>
      <c r="E256" s="43" t="n">
        <v>0.0560052183553497</v>
      </c>
      <c r="F256" s="42" t="n">
        <v>0.537813703924701</v>
      </c>
      <c r="G256" s="43" t="n">
        <v>0.0505375932202099</v>
      </c>
      <c r="H256" s="42" t="n">
        <v>0.66575059079022</v>
      </c>
      <c r="I256" s="43" t="n">
        <v>0.220447905151174</v>
      </c>
      <c r="J256" s="44" t="s">
        <v>27</v>
      </c>
      <c r="K256" s="41" t="s">
        <v>18</v>
      </c>
    </row>
    <row r="257" customFormat="false" ht="13" hidden="false" customHeight="false" outlineLevel="0" collapsed="false">
      <c r="B257" s="41" t="s">
        <v>546</v>
      </c>
      <c r="C257" s="41"/>
      <c r="D257" s="42" t="n">
        <v>0.859470848350801</v>
      </c>
      <c r="E257" s="43" t="n">
        <v>0.00642260153945399</v>
      </c>
      <c r="F257" s="42" t="n">
        <v>0.843091096072922</v>
      </c>
      <c r="G257" s="43" t="n">
        <v>0.0144240016824124</v>
      </c>
      <c r="H257" s="42" t="n">
        <v>0.809879734480576</v>
      </c>
      <c r="I257" s="43" t="n">
        <v>0.0858907746054723</v>
      </c>
      <c r="J257" s="44" t="s">
        <v>27</v>
      </c>
      <c r="K257" s="41" t="s">
        <v>18</v>
      </c>
    </row>
    <row r="258" customFormat="false" ht="13" hidden="false" customHeight="false" outlineLevel="0" collapsed="false">
      <c r="B258" s="33" t="s">
        <v>547</v>
      </c>
      <c r="C258" s="33"/>
      <c r="D258" s="30" t="n">
        <v>1.0140697428516</v>
      </c>
      <c r="E258" s="31" t="n">
        <v>0.170346347922388</v>
      </c>
      <c r="F258" s="30" t="n">
        <v>1.92954227620051</v>
      </c>
      <c r="G258" s="31" t="n">
        <v>0.104700474453238</v>
      </c>
      <c r="H258" s="30" t="n">
        <v>1.21946830844312</v>
      </c>
      <c r="I258" s="31" t="n">
        <v>0.329577991601747</v>
      </c>
      <c r="J258" s="32" t="s">
        <v>13</v>
      </c>
      <c r="K258" s="33"/>
    </row>
    <row r="259" customFormat="false" ht="13" hidden="false" customHeight="false" outlineLevel="0" collapsed="false">
      <c r="B259" s="33" t="s">
        <v>548</v>
      </c>
      <c r="C259" s="59" t="s">
        <v>33</v>
      </c>
      <c r="D259" s="30"/>
      <c r="E259" s="31"/>
      <c r="F259" s="30"/>
      <c r="G259" s="31"/>
      <c r="H259" s="30"/>
      <c r="I259" s="31"/>
      <c r="J259" s="32"/>
      <c r="K259" s="33"/>
    </row>
    <row r="260" customFormat="false" ht="13" hidden="false" customHeight="false" outlineLevel="0" collapsed="false">
      <c r="B260" s="29" t="s">
        <v>549</v>
      </c>
      <c r="C260" s="59" t="s">
        <v>33</v>
      </c>
      <c r="D260" s="30"/>
      <c r="E260" s="31"/>
      <c r="F260" s="30"/>
      <c r="G260" s="31"/>
      <c r="H260" s="30"/>
      <c r="I260" s="31"/>
      <c r="J260" s="32"/>
      <c r="K260" s="33"/>
    </row>
    <row r="274" customFormat="false" ht="13" hidden="false" customHeight="false" outlineLevel="0" collapsed="false">
      <c r="B274" s="12"/>
      <c r="C274" s="12"/>
    </row>
  </sheetData>
  <mergeCells count="7">
    <mergeCell ref="B2:B3"/>
    <mergeCell ref="C2:C3"/>
    <mergeCell ref="D2:E2"/>
    <mergeCell ref="F2:G2"/>
    <mergeCell ref="H2:I2"/>
    <mergeCell ref="J2:J3"/>
    <mergeCell ref="K2:K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M22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O12" activeCellId="0" sqref="O12"/>
    </sheetView>
  </sheetViews>
  <sheetFormatPr defaultColWidth="10.828125" defaultRowHeight="15" zeroHeight="false" outlineLevelRow="0" outlineLevelCol="0"/>
  <cols>
    <col collapsed="false" customWidth="false" hidden="false" outlineLevel="0" max="257" min="1" style="61" width="10.83"/>
  </cols>
  <sheetData>
    <row r="4" customFormat="false" ht="15" hidden="false" customHeight="true" outlineLevel="0" collapsed="false">
      <c r="C4" s="62"/>
      <c r="D4" s="63" t="s">
        <v>550</v>
      </c>
      <c r="E4" s="63"/>
      <c r="F4" s="63"/>
    </row>
    <row r="5" customFormat="false" ht="15" hidden="false" customHeight="true" outlineLevel="0" collapsed="false">
      <c r="C5" s="64" t="s">
        <v>23</v>
      </c>
      <c r="D5" s="65" t="n">
        <v>47</v>
      </c>
      <c r="E5" s="65" t="n">
        <v>47</v>
      </c>
      <c r="F5" s="65" t="n">
        <f aca="false">E5/64</f>
        <v>0.734375</v>
      </c>
      <c r="J5" s="66" t="s">
        <v>551</v>
      </c>
      <c r="K5" s="63" t="s">
        <v>552</v>
      </c>
      <c r="L5" s="63"/>
      <c r="M5" s="67" t="s">
        <v>553</v>
      </c>
    </row>
    <row r="6" customFormat="false" ht="15" hidden="false" customHeight="false" outlineLevel="0" collapsed="false">
      <c r="C6" s="64" t="s">
        <v>27</v>
      </c>
      <c r="D6" s="65" t="n">
        <v>17</v>
      </c>
      <c r="E6" s="65" t="n">
        <v>17</v>
      </c>
      <c r="F6" s="65" t="n">
        <f aca="false">E6/64</f>
        <v>0.265625</v>
      </c>
      <c r="J6" s="66"/>
      <c r="K6" s="62" t="s">
        <v>17</v>
      </c>
      <c r="L6" s="62" t="s">
        <v>27</v>
      </c>
      <c r="M6" s="67"/>
    </row>
    <row r="7" customFormat="false" ht="15" hidden="false" customHeight="false" outlineLevel="0" collapsed="false">
      <c r="C7" s="64" t="s">
        <v>13</v>
      </c>
      <c r="D7" s="65" t="n">
        <v>147</v>
      </c>
      <c r="E7" s="65"/>
      <c r="F7" s="65"/>
      <c r="J7" s="62" t="s">
        <v>554</v>
      </c>
      <c r="K7" s="62" t="n">
        <v>0</v>
      </c>
      <c r="L7" s="62" t="n">
        <v>1</v>
      </c>
      <c r="M7" s="62" t="n">
        <f aca="false">SUM(K7:L7)</f>
        <v>1</v>
      </c>
    </row>
    <row r="8" customFormat="false" ht="15" hidden="false" customHeight="false" outlineLevel="0" collapsed="false">
      <c r="C8" s="64" t="s">
        <v>555</v>
      </c>
      <c r="D8" s="65" t="n">
        <v>57</v>
      </c>
      <c r="E8" s="65"/>
      <c r="F8" s="65"/>
      <c r="J8" s="62" t="s">
        <v>556</v>
      </c>
      <c r="K8" s="62" t="n">
        <v>3</v>
      </c>
      <c r="L8" s="62" t="n">
        <v>0</v>
      </c>
      <c r="M8" s="62" t="n">
        <f aca="false">SUM(K8:L8)</f>
        <v>3</v>
      </c>
    </row>
    <row r="9" customFormat="false" ht="15" hidden="false" customHeight="false" outlineLevel="0" collapsed="false">
      <c r="C9" s="64" t="s">
        <v>557</v>
      </c>
      <c r="D9" s="65" t="n">
        <f aca="false">SUM(D5:D8)</f>
        <v>268</v>
      </c>
      <c r="E9" s="65" t="n">
        <f aca="false">SUM(E5:E8)</f>
        <v>64</v>
      </c>
      <c r="F9" s="65"/>
      <c r="J9" s="62" t="s">
        <v>24</v>
      </c>
      <c r="K9" s="62" t="n">
        <v>16</v>
      </c>
      <c r="L9" s="62" t="n">
        <v>9</v>
      </c>
      <c r="M9" s="62" t="n">
        <f aca="false">SUM(K9:L9)</f>
        <v>25</v>
      </c>
    </row>
    <row r="10" customFormat="false" ht="15" hidden="false" customHeight="false" outlineLevel="0" collapsed="false">
      <c r="J10" s="62" t="s">
        <v>558</v>
      </c>
      <c r="K10" s="62" t="n">
        <v>28</v>
      </c>
      <c r="L10" s="62" t="n">
        <v>25</v>
      </c>
      <c r="M10" s="62" t="n">
        <f aca="false">SUM(K10:L10)</f>
        <v>53</v>
      </c>
    </row>
    <row r="11" customFormat="false" ht="15" hidden="false" customHeight="false" outlineLevel="0" collapsed="false">
      <c r="J11" s="62" t="s">
        <v>557</v>
      </c>
      <c r="K11" s="62" t="n">
        <f aca="false">SUM(K7:K10)</f>
        <v>47</v>
      </c>
      <c r="L11" s="62" t="n">
        <v>35</v>
      </c>
      <c r="M11" s="62" t="n">
        <f aca="false">SUM(K11:L11)</f>
        <v>82</v>
      </c>
    </row>
    <row r="12" customFormat="false" ht="15" hidden="false" customHeight="false" outlineLevel="0" collapsed="false">
      <c r="C12" s="62"/>
      <c r="D12" s="63" t="s">
        <v>559</v>
      </c>
      <c r="E12" s="63"/>
      <c r="F12" s="63"/>
    </row>
    <row r="13" customFormat="false" ht="15" hidden="false" customHeight="true" outlineLevel="0" collapsed="false">
      <c r="C13" s="64" t="s">
        <v>17</v>
      </c>
      <c r="D13" s="65" t="n">
        <v>14</v>
      </c>
      <c r="E13" s="65" t="n">
        <v>14</v>
      </c>
      <c r="F13" s="65" t="n">
        <f aca="false">E13/49</f>
        <v>0.285714285714286</v>
      </c>
      <c r="J13" s="66" t="s">
        <v>551</v>
      </c>
      <c r="K13" s="63" t="s">
        <v>560</v>
      </c>
      <c r="L13" s="63"/>
      <c r="M13" s="67" t="s">
        <v>553</v>
      </c>
    </row>
    <row r="14" customFormat="false" ht="15" hidden="false" customHeight="false" outlineLevel="0" collapsed="false">
      <c r="C14" s="64" t="s">
        <v>27</v>
      </c>
      <c r="D14" s="65" t="n">
        <v>35</v>
      </c>
      <c r="E14" s="65" t="n">
        <v>35</v>
      </c>
      <c r="F14" s="65" t="n">
        <f aca="false">E14/49</f>
        <v>0.714285714285714</v>
      </c>
      <c r="J14" s="66"/>
      <c r="K14" s="62" t="s">
        <v>17</v>
      </c>
      <c r="L14" s="62" t="s">
        <v>27</v>
      </c>
      <c r="M14" s="67"/>
    </row>
    <row r="15" customFormat="false" ht="15" hidden="false" customHeight="false" outlineLevel="0" collapsed="false">
      <c r="C15" s="64" t="s">
        <v>13</v>
      </c>
      <c r="D15" s="65" t="n">
        <v>142</v>
      </c>
      <c r="E15" s="65"/>
      <c r="F15" s="65"/>
      <c r="J15" s="62" t="s">
        <v>554</v>
      </c>
      <c r="K15" s="68" t="n">
        <f aca="false">K7/47</f>
        <v>0</v>
      </c>
      <c r="L15" s="68" t="n">
        <f aca="false">L7/35</f>
        <v>0.0285714285714286</v>
      </c>
      <c r="M15" s="68" t="n">
        <f aca="false">M7/82</f>
        <v>0.0121951219512195</v>
      </c>
    </row>
    <row r="16" customFormat="false" ht="15" hidden="false" customHeight="false" outlineLevel="0" collapsed="false">
      <c r="C16" s="64" t="s">
        <v>555</v>
      </c>
      <c r="D16" s="65" t="n">
        <v>65</v>
      </c>
      <c r="E16" s="65"/>
      <c r="F16" s="65"/>
      <c r="J16" s="62" t="s">
        <v>556</v>
      </c>
      <c r="K16" s="68" t="n">
        <f aca="false">K8/47</f>
        <v>0.0638297872340426</v>
      </c>
      <c r="L16" s="68" t="n">
        <f aca="false">L8/35</f>
        <v>0</v>
      </c>
      <c r="M16" s="68" t="n">
        <f aca="false">M8/82</f>
        <v>0.0365853658536585</v>
      </c>
    </row>
    <row r="17" customFormat="false" ht="15" hidden="false" customHeight="false" outlineLevel="0" collapsed="false">
      <c r="C17" s="64" t="s">
        <v>557</v>
      </c>
      <c r="D17" s="65" t="n">
        <f aca="false">SUM(D13:D16)</f>
        <v>256</v>
      </c>
      <c r="E17" s="65" t="n">
        <f aca="false">SUM(E13:E16)</f>
        <v>49</v>
      </c>
      <c r="F17" s="65"/>
      <c r="J17" s="62" t="s">
        <v>24</v>
      </c>
      <c r="K17" s="68" t="n">
        <f aca="false">K9/47</f>
        <v>0.340425531914894</v>
      </c>
      <c r="L17" s="68" t="n">
        <f aca="false">L9/35</f>
        <v>0.257142857142857</v>
      </c>
      <c r="M17" s="68" t="n">
        <f aca="false">M9/82</f>
        <v>0.304878048780488</v>
      </c>
    </row>
    <row r="18" customFormat="false" ht="15" hidden="false" customHeight="false" outlineLevel="0" collapsed="false">
      <c r="J18" s="62" t="s">
        <v>558</v>
      </c>
      <c r="K18" s="68" t="n">
        <f aca="false">K10/47</f>
        <v>0.595744680851064</v>
      </c>
      <c r="L18" s="68" t="n">
        <f aca="false">L10/35</f>
        <v>0.714285714285714</v>
      </c>
      <c r="M18" s="68" t="n">
        <f aca="false">M10/82</f>
        <v>0.646341463414634</v>
      </c>
    </row>
    <row r="19" customFormat="false" ht="30" hidden="false" customHeight="false" outlineLevel="0" collapsed="false">
      <c r="C19" s="69" t="s">
        <v>561</v>
      </c>
      <c r="D19" s="61" t="n">
        <v>64</v>
      </c>
      <c r="F19" s="69" t="s">
        <v>562</v>
      </c>
      <c r="G19" s="61" t="n">
        <v>47</v>
      </c>
      <c r="J19" s="62" t="s">
        <v>557</v>
      </c>
      <c r="K19" s="68" t="n">
        <f aca="false">K11/47</f>
        <v>1</v>
      </c>
      <c r="L19" s="68" t="n">
        <f aca="false">L11/35</f>
        <v>1</v>
      </c>
      <c r="M19" s="68" t="n">
        <f aca="false">M11/82</f>
        <v>1</v>
      </c>
    </row>
    <row r="20" customFormat="false" ht="30" hidden="false" customHeight="false" outlineLevel="0" collapsed="false">
      <c r="C20" s="69" t="s">
        <v>563</v>
      </c>
      <c r="D20" s="61" t="n">
        <v>49</v>
      </c>
      <c r="F20" s="69" t="s">
        <v>564</v>
      </c>
      <c r="G20" s="61" t="n">
        <v>35</v>
      </c>
    </row>
    <row r="21" customFormat="false" ht="15" hidden="false" customHeight="false" outlineLevel="0" collapsed="false">
      <c r="C21" s="61" t="s">
        <v>557</v>
      </c>
      <c r="D21" s="61" t="n">
        <f aca="false">SUM(D19:D20)</f>
        <v>113</v>
      </c>
      <c r="F21" s="61" t="s">
        <v>557</v>
      </c>
      <c r="G21" s="61" t="n">
        <f aca="false">SUM(G19:G20)</f>
        <v>82</v>
      </c>
    </row>
    <row r="22" customFormat="false" ht="15" hidden="false" customHeight="false" outlineLevel="0" collapsed="false">
      <c r="F22" s="61" t="s">
        <v>565</v>
      </c>
      <c r="G22" s="61" t="n">
        <f aca="false">G21/D21</f>
        <v>0.725663716814159</v>
      </c>
    </row>
  </sheetData>
  <mergeCells count="8">
    <mergeCell ref="D4:F4"/>
    <mergeCell ref="J5:J6"/>
    <mergeCell ref="K5:L5"/>
    <mergeCell ref="M5:M6"/>
    <mergeCell ref="D12:F12"/>
    <mergeCell ref="J13:J14"/>
    <mergeCell ref="K13:L13"/>
    <mergeCell ref="M13:M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90"/>
  <sheetViews>
    <sheetView showFormulas="false" showGridLines="true" showRowColHeaders="true" showZeros="true" rightToLeft="false" tabSelected="false" showOutlineSymbols="true" defaultGridColor="true" view="normal" topLeftCell="A44" colorId="64" zoomScale="125" zoomScaleNormal="125" zoomScalePageLayoutView="100" workbookViewId="0">
      <selection pane="topLeft" activeCell="C91" activeCellId="0" sqref="C91"/>
    </sheetView>
  </sheetViews>
  <sheetFormatPr defaultColWidth="10.828125" defaultRowHeight="15" zeroHeight="false" outlineLevelRow="0" outlineLevelCol="0"/>
  <cols>
    <col collapsed="false" customWidth="true" hidden="false" outlineLevel="0" max="1" min="1" style="0" width="10.9"/>
    <col collapsed="false" customWidth="false" hidden="false" outlineLevel="0" max="2" min="2" style="1" width="10.83"/>
    <col collapsed="false" customWidth="true" hidden="false" outlineLevel="0" max="3" min="3" style="70" width="21.65"/>
    <col collapsed="false" customWidth="false" hidden="false" outlineLevel="0" max="5" min="4" style="1" width="10.83"/>
    <col collapsed="false" customWidth="false" hidden="false" outlineLevel="0" max="6" min="6" style="2" width="10.83"/>
    <col collapsed="false" customWidth="false" hidden="false" outlineLevel="0" max="7" min="7" style="3" width="10.83"/>
    <col collapsed="false" customWidth="false" hidden="false" outlineLevel="0" max="8" min="8" style="2" width="10.83"/>
    <col collapsed="false" customWidth="false" hidden="false" outlineLevel="0" max="9" min="9" style="3" width="10.83"/>
    <col collapsed="false" customWidth="false" hidden="false" outlineLevel="0" max="10" min="10" style="2" width="10.83"/>
    <col collapsed="false" customWidth="true" hidden="false" outlineLevel="0" max="11" min="11" style="3" width="11.83"/>
    <col collapsed="false" customWidth="true" hidden="false" outlineLevel="0" max="12" min="12" style="4" width="16.49"/>
    <col collapsed="false" customWidth="false" hidden="false" outlineLevel="0" max="257" min="13" style="1" width="10.83"/>
  </cols>
  <sheetData>
    <row r="1" s="12" customFormat="true" ht="15" hidden="false" customHeight="false" outlineLevel="0" collapsed="false">
      <c r="A1" s="0"/>
      <c r="B1" s="5" t="s">
        <v>566</v>
      </c>
      <c r="F1" s="6"/>
      <c r="G1" s="7"/>
      <c r="H1" s="8"/>
      <c r="I1" s="9"/>
      <c r="J1" s="6"/>
      <c r="K1" s="7"/>
      <c r="L1" s="10"/>
      <c r="M1" s="11"/>
      <c r="N1" s="11"/>
      <c r="O1" s="11"/>
      <c r="P1" s="11"/>
      <c r="Q1" s="11"/>
      <c r="R1" s="11"/>
      <c r="S1" s="11"/>
      <c r="V1" s="13"/>
      <c r="W1" s="14"/>
      <c r="X1" s="15"/>
      <c r="Y1" s="13"/>
      <c r="Z1" s="13"/>
      <c r="AA1" s="16"/>
      <c r="AB1" s="13"/>
      <c r="AC1" s="13"/>
      <c r="AD1" s="16"/>
    </row>
    <row r="2" s="12" customFormat="true" ht="15" hidden="false" customHeight="true" outlineLevel="0" collapsed="false">
      <c r="A2" s="0"/>
      <c r="B2" s="17" t="s">
        <v>1</v>
      </c>
      <c r="C2" s="17" t="s">
        <v>567</v>
      </c>
      <c r="D2" s="18" t="s">
        <v>3</v>
      </c>
      <c r="E2" s="18"/>
      <c r="F2" s="19" t="s">
        <v>4</v>
      </c>
      <c r="G2" s="19"/>
      <c r="H2" s="18" t="s">
        <v>5</v>
      </c>
      <c r="I2" s="18"/>
      <c r="J2" s="20" t="s">
        <v>6</v>
      </c>
      <c r="K2" s="20" t="s">
        <v>7</v>
      </c>
      <c r="L2" s="20" t="s">
        <v>568</v>
      </c>
      <c r="M2" s="11"/>
      <c r="N2" s="11"/>
      <c r="O2" s="11"/>
      <c r="P2" s="11"/>
      <c r="Q2" s="11"/>
      <c r="T2" s="13"/>
      <c r="U2" s="14"/>
      <c r="V2" s="15"/>
      <c r="W2" s="13"/>
      <c r="X2" s="13"/>
      <c r="Y2" s="16"/>
      <c r="Z2" s="13"/>
      <c r="AA2" s="13"/>
      <c r="AB2" s="16"/>
    </row>
    <row r="3" s="12" customFormat="true" ht="16" hidden="false" customHeight="false" outlineLevel="0" collapsed="false">
      <c r="A3" s="0"/>
      <c r="B3" s="17"/>
      <c r="C3" s="17"/>
      <c r="D3" s="21" t="s">
        <v>8</v>
      </c>
      <c r="E3" s="22" t="s">
        <v>9</v>
      </c>
      <c r="F3" s="21" t="s">
        <v>10</v>
      </c>
      <c r="G3" s="22" t="s">
        <v>9</v>
      </c>
      <c r="H3" s="21" t="s">
        <v>10</v>
      </c>
      <c r="I3" s="22" t="s">
        <v>11</v>
      </c>
      <c r="J3" s="20"/>
      <c r="K3" s="20"/>
      <c r="L3" s="20"/>
      <c r="M3" s="11"/>
      <c r="N3" s="11"/>
      <c r="O3" s="11"/>
      <c r="P3" s="11"/>
      <c r="Q3" s="11"/>
      <c r="T3" s="13"/>
      <c r="U3" s="14"/>
      <c r="V3" s="15"/>
      <c r="W3" s="13"/>
      <c r="X3" s="13"/>
      <c r="Y3" s="16"/>
      <c r="Z3" s="13"/>
      <c r="AA3" s="13"/>
      <c r="AB3" s="16"/>
    </row>
    <row r="4" customFormat="false" ht="15" hidden="false" customHeight="false" outlineLevel="0" collapsed="false">
      <c r="B4" s="35" t="s">
        <v>16</v>
      </c>
      <c r="C4" s="71" t="s">
        <v>569</v>
      </c>
      <c r="D4" s="36" t="n">
        <v>17.3850181798347</v>
      </c>
      <c r="E4" s="37" t="n">
        <v>0.00561320240890773</v>
      </c>
      <c r="F4" s="36" t="n">
        <v>6.06891070929155</v>
      </c>
      <c r="G4" s="37" t="n">
        <v>0.00018488498756927</v>
      </c>
      <c r="H4" s="36" t="n">
        <v>9.84193880038896</v>
      </c>
      <c r="I4" s="37" t="n">
        <v>6.98842744768961E-005</v>
      </c>
      <c r="J4" s="38" t="s">
        <v>17</v>
      </c>
      <c r="K4" s="38" t="s">
        <v>18</v>
      </c>
      <c r="L4" s="72" t="s">
        <v>570</v>
      </c>
    </row>
    <row r="5" customFormat="false" ht="15" hidden="false" customHeight="false" outlineLevel="0" collapsed="false">
      <c r="B5" s="39" t="s">
        <v>22</v>
      </c>
      <c r="C5" s="71" t="s">
        <v>571</v>
      </c>
      <c r="D5" s="36" t="n">
        <v>12.6690375169509</v>
      </c>
      <c r="E5" s="37" t="n">
        <v>0.00415471776299019</v>
      </c>
      <c r="F5" s="36" t="n">
        <v>1.74296041225258</v>
      </c>
      <c r="G5" s="37" t="n">
        <v>0.310556516624845</v>
      </c>
      <c r="H5" s="36" t="n">
        <v>4.03387632085632</v>
      </c>
      <c r="I5" s="37" t="n">
        <v>0.00573931947649302</v>
      </c>
      <c r="J5" s="38" t="s">
        <v>23</v>
      </c>
      <c r="K5" s="38" t="s">
        <v>24</v>
      </c>
      <c r="L5" s="35" t="s">
        <v>570</v>
      </c>
    </row>
    <row r="6" customFormat="false" ht="15" hidden="false" customHeight="false" outlineLevel="0" collapsed="false">
      <c r="B6" s="39" t="s">
        <v>30</v>
      </c>
      <c r="C6" s="73" t="s">
        <v>572</v>
      </c>
      <c r="D6" s="36" t="n">
        <v>17.512201863087</v>
      </c>
      <c r="E6" s="37" t="n">
        <v>0.00154591308936188</v>
      </c>
      <c r="F6" s="36" t="n">
        <v>15.6622449486538</v>
      </c>
      <c r="G6" s="37" t="n">
        <v>0.00537392172290935</v>
      </c>
      <c r="H6" s="36" t="n">
        <v>16.4633053159724</v>
      </c>
      <c r="I6" s="37" t="n">
        <v>0.000839312709425464</v>
      </c>
      <c r="J6" s="38" t="s">
        <v>17</v>
      </c>
      <c r="K6" s="38" t="s">
        <v>18</v>
      </c>
      <c r="L6" s="35" t="s">
        <v>573</v>
      </c>
    </row>
    <row r="7" customFormat="false" ht="15" hidden="false" customHeight="false" outlineLevel="0" collapsed="false">
      <c r="B7" s="35" t="s">
        <v>36</v>
      </c>
      <c r="C7" s="74" t="s">
        <v>574</v>
      </c>
      <c r="D7" s="36" t="n">
        <v>1.64444790669029</v>
      </c>
      <c r="E7" s="37" t="n">
        <v>0.0328241159235414</v>
      </c>
      <c r="F7" s="36" t="n">
        <v>0.844380055486429</v>
      </c>
      <c r="G7" s="37" t="n">
        <v>0.000315431469472753</v>
      </c>
      <c r="H7" s="36" t="n">
        <v>1.34927045740685</v>
      </c>
      <c r="I7" s="37" t="n">
        <v>0.142094820637101</v>
      </c>
      <c r="J7" s="38" t="s">
        <v>17</v>
      </c>
      <c r="K7" s="38" t="s">
        <v>37</v>
      </c>
      <c r="L7" s="35" t="s">
        <v>575</v>
      </c>
    </row>
    <row r="8" customFormat="false" ht="25" hidden="false" customHeight="false" outlineLevel="0" collapsed="false">
      <c r="B8" s="35" t="s">
        <v>48</v>
      </c>
      <c r="C8" s="74" t="s">
        <v>576</v>
      </c>
      <c r="D8" s="36" t="n">
        <v>2.45106964969859</v>
      </c>
      <c r="E8" s="37" t="n">
        <v>0.0136533114203144</v>
      </c>
      <c r="F8" s="36" t="n">
        <v>2.93616517091748</v>
      </c>
      <c r="G8" s="37" t="n">
        <v>0.0112629438446148</v>
      </c>
      <c r="H8" s="36" t="n">
        <v>3.49820598969974</v>
      </c>
      <c r="I8" s="37" t="n">
        <v>0.0264977735708289</v>
      </c>
      <c r="J8" s="38" t="s">
        <v>17</v>
      </c>
      <c r="K8" s="38" t="s">
        <v>18</v>
      </c>
      <c r="L8" s="35" t="s">
        <v>570</v>
      </c>
    </row>
    <row r="9" customFormat="false" ht="15" hidden="false" customHeight="false" outlineLevel="0" collapsed="false">
      <c r="B9" s="35" t="s">
        <v>49</v>
      </c>
      <c r="C9" s="71" t="s">
        <v>577</v>
      </c>
      <c r="D9" s="36" t="n">
        <v>2.93279330999086</v>
      </c>
      <c r="E9" s="37" t="n">
        <v>0.0572226722517174</v>
      </c>
      <c r="F9" s="36" t="n">
        <v>2.71064787513292</v>
      </c>
      <c r="G9" s="37" t="n">
        <v>0.0729287427581289</v>
      </c>
      <c r="H9" s="36" t="n">
        <v>3.12700550236038</v>
      </c>
      <c r="I9" s="37" t="n">
        <v>0.157704232079418</v>
      </c>
      <c r="J9" s="38" t="s">
        <v>17</v>
      </c>
      <c r="K9" s="38" t="s">
        <v>18</v>
      </c>
      <c r="L9" s="35" t="s">
        <v>573</v>
      </c>
    </row>
    <row r="10" customFormat="false" ht="15" hidden="false" customHeight="false" outlineLevel="0" collapsed="false">
      <c r="B10" s="35" t="s">
        <v>51</v>
      </c>
      <c r="C10" s="74" t="s">
        <v>574</v>
      </c>
      <c r="D10" s="36" t="n">
        <v>1.22430634034045</v>
      </c>
      <c r="E10" s="37" t="n">
        <v>0.00971020953257626</v>
      </c>
      <c r="F10" s="36" t="n">
        <v>0.997332500808524</v>
      </c>
      <c r="G10" s="37" t="n">
        <v>0.0539077706658884</v>
      </c>
      <c r="H10" s="36" t="n">
        <v>1.03042446713201</v>
      </c>
      <c r="I10" s="37" t="n">
        <v>0.000164442043288292</v>
      </c>
      <c r="J10" s="38" t="s">
        <v>17</v>
      </c>
      <c r="K10" s="38" t="s">
        <v>24</v>
      </c>
      <c r="L10" s="35" t="s">
        <v>575</v>
      </c>
    </row>
    <row r="11" customFormat="false" ht="15" hidden="false" customHeight="false" outlineLevel="0" collapsed="false">
      <c r="B11" s="35" t="s">
        <v>63</v>
      </c>
      <c r="C11" s="71" t="s">
        <v>578</v>
      </c>
      <c r="D11" s="36" t="n">
        <v>2.20150427072496</v>
      </c>
      <c r="E11" s="37" t="n">
        <v>0.0261287005016883</v>
      </c>
      <c r="F11" s="36" t="n">
        <v>1.84157702687105</v>
      </c>
      <c r="G11" s="37" t="n">
        <v>0.915828395103714</v>
      </c>
      <c r="H11" s="36" t="n">
        <v>2.23652321388158</v>
      </c>
      <c r="I11" s="37" t="n">
        <v>0.110384700463918</v>
      </c>
      <c r="J11" s="38" t="s">
        <v>17</v>
      </c>
      <c r="K11" s="38" t="s">
        <v>18</v>
      </c>
      <c r="L11" s="35" t="s">
        <v>575</v>
      </c>
    </row>
    <row r="12" customFormat="false" ht="15" hidden="false" customHeight="false" outlineLevel="0" collapsed="false">
      <c r="B12" s="39" t="s">
        <v>65</v>
      </c>
      <c r="C12" s="73" t="s">
        <v>579</v>
      </c>
      <c r="D12" s="36" t="n">
        <v>1.95261989873128</v>
      </c>
      <c r="E12" s="37" t="n">
        <v>0.00160960178470843</v>
      </c>
      <c r="F12" s="36" t="n">
        <v>2.43648238775457</v>
      </c>
      <c r="G12" s="37" t="n">
        <v>0.0387184051998606</v>
      </c>
      <c r="H12" s="36" t="n">
        <v>2.24635020393167</v>
      </c>
      <c r="I12" s="37" t="n">
        <v>0.0653288888522246</v>
      </c>
      <c r="J12" s="38" t="s">
        <v>17</v>
      </c>
      <c r="K12" s="38" t="s">
        <v>18</v>
      </c>
      <c r="L12" s="35" t="s">
        <v>575</v>
      </c>
    </row>
    <row r="13" customFormat="false" ht="15" hidden="false" customHeight="false" outlineLevel="0" collapsed="false">
      <c r="B13" s="35" t="s">
        <v>67</v>
      </c>
      <c r="C13" s="74" t="s">
        <v>580</v>
      </c>
      <c r="D13" s="36" t="n">
        <v>2.33471674460836</v>
      </c>
      <c r="E13" s="37" t="n">
        <v>0.00298189789737834</v>
      </c>
      <c r="F13" s="36" t="n">
        <v>1.48533571730659</v>
      </c>
      <c r="G13" s="37" t="n">
        <v>0.0175402810688877</v>
      </c>
      <c r="H13" s="36" t="n">
        <v>1.84624099618876</v>
      </c>
      <c r="I13" s="37" t="n">
        <v>0.00704125773349905</v>
      </c>
      <c r="J13" s="38" t="s">
        <v>17</v>
      </c>
      <c r="K13" s="38" t="s">
        <v>18</v>
      </c>
      <c r="L13" s="35" t="s">
        <v>575</v>
      </c>
    </row>
    <row r="14" customFormat="false" ht="15" hidden="false" customHeight="false" outlineLevel="0" collapsed="false">
      <c r="B14" s="35" t="s">
        <v>69</v>
      </c>
      <c r="C14" s="74" t="s">
        <v>574</v>
      </c>
      <c r="D14" s="36" t="n">
        <v>1.48899344931998</v>
      </c>
      <c r="E14" s="37" t="n">
        <v>0.0327208941508832</v>
      </c>
      <c r="F14" s="36" t="n">
        <v>1.15030330543747</v>
      </c>
      <c r="G14" s="37" t="n">
        <v>0.140324866278912</v>
      </c>
      <c r="H14" s="36" t="n">
        <v>1.36623768170906</v>
      </c>
      <c r="I14" s="37" t="n">
        <v>0.365133439645109</v>
      </c>
      <c r="J14" s="38" t="s">
        <v>17</v>
      </c>
      <c r="K14" s="38" t="s">
        <v>55</v>
      </c>
      <c r="L14" s="35" t="s">
        <v>575</v>
      </c>
    </row>
    <row r="15" customFormat="false" ht="15" hidden="false" customHeight="false" outlineLevel="0" collapsed="false">
      <c r="B15" s="35" t="s">
        <v>75</v>
      </c>
      <c r="C15" s="71" t="s">
        <v>581</v>
      </c>
      <c r="D15" s="36" t="n">
        <v>11.9898566442174</v>
      </c>
      <c r="E15" s="37" t="n">
        <v>0.0542919928922727</v>
      </c>
      <c r="F15" s="36" t="n">
        <v>3.9094041933314</v>
      </c>
      <c r="G15" s="37" t="n">
        <v>0.0324079623692447</v>
      </c>
      <c r="H15" s="36" t="n">
        <v>4.00967979196807</v>
      </c>
      <c r="I15" s="37" t="n">
        <v>0.0112095858323196</v>
      </c>
      <c r="J15" s="38" t="s">
        <v>17</v>
      </c>
      <c r="K15" s="38" t="s">
        <v>24</v>
      </c>
      <c r="L15" s="35" t="s">
        <v>573</v>
      </c>
    </row>
    <row r="16" customFormat="false" ht="15" hidden="false" customHeight="false" outlineLevel="0" collapsed="false">
      <c r="B16" s="35" t="s">
        <v>91</v>
      </c>
      <c r="C16" s="74" t="s">
        <v>582</v>
      </c>
      <c r="D16" s="36" t="n">
        <v>1.78931237617047</v>
      </c>
      <c r="E16" s="37" t="n">
        <v>0.00452014842703682</v>
      </c>
      <c r="F16" s="36" t="n">
        <v>1.0746759258404</v>
      </c>
      <c r="G16" s="37" t="n">
        <v>0.101002808519799</v>
      </c>
      <c r="H16" s="36" t="n">
        <v>1.19863294333256</v>
      </c>
      <c r="I16" s="37" t="n">
        <v>0.492344341721847</v>
      </c>
      <c r="J16" s="38" t="s">
        <v>17</v>
      </c>
      <c r="K16" s="38" t="s">
        <v>24</v>
      </c>
      <c r="L16" s="35" t="s">
        <v>573</v>
      </c>
    </row>
    <row r="17" customFormat="false" ht="15" hidden="false" customHeight="false" outlineLevel="0" collapsed="false">
      <c r="B17" s="35" t="s">
        <v>94</v>
      </c>
      <c r="C17" s="71" t="s">
        <v>583</v>
      </c>
      <c r="D17" s="36" t="n">
        <v>3.22596378054698</v>
      </c>
      <c r="E17" s="37" t="n">
        <v>0.022533364469063</v>
      </c>
      <c r="F17" s="36" t="n">
        <v>2.27153034520256</v>
      </c>
      <c r="G17" s="37" t="n">
        <v>0.0262814189648173</v>
      </c>
      <c r="H17" s="36" t="n">
        <v>3.08015939690937</v>
      </c>
      <c r="I17" s="37" t="n">
        <v>0.200949003823886</v>
      </c>
      <c r="J17" s="38" t="s">
        <v>17</v>
      </c>
      <c r="K17" s="38" t="s">
        <v>55</v>
      </c>
      <c r="L17" s="35" t="s">
        <v>575</v>
      </c>
    </row>
    <row r="18" customFormat="false" ht="15" hidden="false" customHeight="false" outlineLevel="0" collapsed="false">
      <c r="B18" s="35" t="s">
        <v>101</v>
      </c>
      <c r="C18" s="71" t="s">
        <v>584</v>
      </c>
      <c r="D18" s="36" t="n">
        <v>3.86826226086546</v>
      </c>
      <c r="E18" s="37" t="n">
        <v>0.0507365134835768</v>
      </c>
      <c r="F18" s="36" t="n">
        <v>3.21994159322049</v>
      </c>
      <c r="G18" s="37" t="n">
        <v>0.00937833084950581</v>
      </c>
      <c r="H18" s="36" t="n">
        <v>3.68210512467774</v>
      </c>
      <c r="I18" s="37" t="n">
        <v>0.0268904170798787</v>
      </c>
      <c r="J18" s="38" t="s">
        <v>17</v>
      </c>
      <c r="K18" s="38" t="s">
        <v>18</v>
      </c>
      <c r="L18" s="35" t="s">
        <v>585</v>
      </c>
    </row>
    <row r="19" customFormat="false" ht="15" hidden="false" customHeight="false" outlineLevel="0" collapsed="false">
      <c r="B19" s="35" t="s">
        <v>102</v>
      </c>
      <c r="C19" s="74" t="s">
        <v>574</v>
      </c>
      <c r="D19" s="36" t="n">
        <v>2.23888460839367</v>
      </c>
      <c r="E19" s="37" t="n">
        <v>0.0238734287117628</v>
      </c>
      <c r="F19" s="36" t="n">
        <v>0.222935463186327</v>
      </c>
      <c r="G19" s="37" t="n">
        <v>0.0104357810521129</v>
      </c>
      <c r="H19" s="36" t="n">
        <v>0.525674059336944</v>
      </c>
      <c r="I19" s="37" t="n">
        <v>0.0651963371463671</v>
      </c>
      <c r="J19" s="38" t="s">
        <v>17</v>
      </c>
      <c r="K19" s="38" t="s">
        <v>24</v>
      </c>
      <c r="L19" s="35" t="s">
        <v>575</v>
      </c>
    </row>
    <row r="20" customFormat="false" ht="15" hidden="false" customHeight="false" outlineLevel="0" collapsed="false">
      <c r="B20" s="35" t="s">
        <v>118</v>
      </c>
      <c r="C20" s="71" t="s">
        <v>586</v>
      </c>
      <c r="D20" s="36" t="n">
        <v>1.63859343731095</v>
      </c>
      <c r="E20" s="37" t="n">
        <v>0.0246005861457265</v>
      </c>
      <c r="F20" s="36" t="n">
        <v>0.660507130014398</v>
      </c>
      <c r="G20" s="37" t="n">
        <v>0.00506621947919229</v>
      </c>
      <c r="H20" s="36" t="n">
        <v>0.792343075019287</v>
      </c>
      <c r="I20" s="37" t="n">
        <v>0.0218502576478698</v>
      </c>
      <c r="J20" s="38" t="s">
        <v>17</v>
      </c>
      <c r="K20" s="38" t="s">
        <v>24</v>
      </c>
      <c r="L20" s="35" t="s">
        <v>573</v>
      </c>
    </row>
    <row r="21" customFormat="false" ht="15" hidden="false" customHeight="false" outlineLevel="0" collapsed="false">
      <c r="B21" s="35" t="s">
        <v>122</v>
      </c>
      <c r="C21" s="71" t="s">
        <v>587</v>
      </c>
      <c r="D21" s="36" t="n">
        <v>2.82667662777263</v>
      </c>
      <c r="E21" s="37" t="n">
        <v>0.029013742371573</v>
      </c>
      <c r="F21" s="36" t="n">
        <v>2.52348005212988</v>
      </c>
      <c r="G21" s="37" t="n">
        <v>0.814539262719366</v>
      </c>
      <c r="H21" s="36" t="n">
        <v>2.60740989829249</v>
      </c>
      <c r="I21" s="37" t="n">
        <v>0.921868116474882</v>
      </c>
      <c r="J21" s="38" t="s">
        <v>17</v>
      </c>
      <c r="K21" s="38" t="s">
        <v>18</v>
      </c>
      <c r="L21" s="35" t="s">
        <v>575</v>
      </c>
    </row>
    <row r="22" customFormat="false" ht="15" hidden="false" customHeight="false" outlineLevel="0" collapsed="false">
      <c r="B22" s="35" t="s">
        <v>128</v>
      </c>
      <c r="C22" s="71" t="s">
        <v>588</v>
      </c>
      <c r="D22" s="36" t="n">
        <v>5.70735952238918</v>
      </c>
      <c r="E22" s="37" t="n">
        <v>0.00212040439892081</v>
      </c>
      <c r="F22" s="36" t="n">
        <v>4.65653537197623</v>
      </c>
      <c r="G22" s="37" t="n">
        <v>0.0206154768164952</v>
      </c>
      <c r="H22" s="36" t="n">
        <v>4.75127046409424</v>
      </c>
      <c r="I22" s="37" t="n">
        <v>0.00945646171657641</v>
      </c>
      <c r="J22" s="38" t="s">
        <v>17</v>
      </c>
      <c r="K22" s="38" t="s">
        <v>18</v>
      </c>
      <c r="L22" s="35" t="s">
        <v>573</v>
      </c>
    </row>
    <row r="23" customFormat="false" ht="15" hidden="false" customHeight="false" outlineLevel="0" collapsed="false">
      <c r="B23" s="35" t="s">
        <v>143</v>
      </c>
      <c r="C23" s="74" t="s">
        <v>574</v>
      </c>
      <c r="D23" s="36" t="n">
        <v>2.22601965236636</v>
      </c>
      <c r="E23" s="37" t="n">
        <v>0.0458045899200784</v>
      </c>
      <c r="F23" s="36" t="n">
        <v>1.05638780314418</v>
      </c>
      <c r="G23" s="37" t="n">
        <v>0.0496619018687389</v>
      </c>
      <c r="H23" s="36" t="n">
        <v>1.66698009639578</v>
      </c>
      <c r="I23" s="37" t="n">
        <v>0.174482652207816</v>
      </c>
      <c r="J23" s="38" t="s">
        <v>17</v>
      </c>
      <c r="K23" s="38" t="s">
        <v>24</v>
      </c>
      <c r="L23" s="35" t="s">
        <v>575</v>
      </c>
    </row>
    <row r="24" customFormat="false" ht="15" hidden="false" customHeight="false" outlineLevel="0" collapsed="false">
      <c r="B24" s="35" t="s">
        <v>148</v>
      </c>
      <c r="C24" s="71" t="s">
        <v>589</v>
      </c>
      <c r="D24" s="36" t="n">
        <v>1.52311066254613</v>
      </c>
      <c r="E24" s="37" t="n">
        <v>0.0241080238615561</v>
      </c>
      <c r="F24" s="36" t="n">
        <v>1.18337834440772</v>
      </c>
      <c r="G24" s="37" t="n">
        <v>0.0703917340219342</v>
      </c>
      <c r="H24" s="36" t="n">
        <v>1.48789125495605</v>
      </c>
      <c r="I24" s="37" t="n">
        <v>0.0119519167716261</v>
      </c>
      <c r="J24" s="38" t="s">
        <v>17</v>
      </c>
      <c r="K24" s="38" t="s">
        <v>18</v>
      </c>
      <c r="L24" s="35" t="s">
        <v>590</v>
      </c>
    </row>
    <row r="25" customFormat="false" ht="15" hidden="false" customHeight="false" outlineLevel="0" collapsed="false">
      <c r="B25" s="35" t="s">
        <v>150</v>
      </c>
      <c r="C25" s="74" t="s">
        <v>591</v>
      </c>
      <c r="D25" s="36" t="n">
        <v>1.21034537429967</v>
      </c>
      <c r="E25" s="37" t="n">
        <v>0.0012379797493971</v>
      </c>
      <c r="F25" s="36" t="n">
        <v>0.832634266657054</v>
      </c>
      <c r="G25" s="37" t="n">
        <v>0.0290144042412428</v>
      </c>
      <c r="H25" s="36" t="n">
        <v>0.966768504776893</v>
      </c>
      <c r="I25" s="37" t="n">
        <v>0.0687569874101422</v>
      </c>
      <c r="J25" s="38" t="s">
        <v>17</v>
      </c>
      <c r="K25" s="38" t="s">
        <v>24</v>
      </c>
      <c r="L25" s="35" t="s">
        <v>573</v>
      </c>
    </row>
    <row r="26" customFormat="false" ht="15" hidden="false" customHeight="false" outlineLevel="0" collapsed="false">
      <c r="B26" s="35" t="s">
        <v>151</v>
      </c>
      <c r="C26" s="71" t="s">
        <v>592</v>
      </c>
      <c r="D26" s="36" t="n">
        <v>1.48753221301012</v>
      </c>
      <c r="E26" s="37" t="n">
        <v>0.0561665972658995</v>
      </c>
      <c r="F26" s="36" t="n">
        <v>2.95157710149797</v>
      </c>
      <c r="G26" s="37" t="n">
        <v>0.0142143200641852</v>
      </c>
      <c r="H26" s="36" t="n">
        <v>2.77103161525937</v>
      </c>
      <c r="I26" s="37" t="n">
        <v>0.0524587276222964</v>
      </c>
      <c r="J26" s="38" t="s">
        <v>17</v>
      </c>
      <c r="K26" s="38" t="s">
        <v>18</v>
      </c>
      <c r="L26" s="35" t="s">
        <v>575</v>
      </c>
    </row>
    <row r="27" customFormat="false" ht="15" hidden="false" customHeight="false" outlineLevel="0" collapsed="false">
      <c r="B27" s="35" t="s">
        <v>153</v>
      </c>
      <c r="C27" s="71" t="s">
        <v>593</v>
      </c>
      <c r="D27" s="36" t="n">
        <v>4.032185193993</v>
      </c>
      <c r="E27" s="37" t="n">
        <v>0.00820902772017636</v>
      </c>
      <c r="F27" s="36" t="n">
        <v>1.83397495543932</v>
      </c>
      <c r="G27" s="37" t="n">
        <v>0.0178593625110383</v>
      </c>
      <c r="H27" s="36" t="n">
        <v>2.9257237208272</v>
      </c>
      <c r="I27" s="37" t="n">
        <v>0.00165808479388423</v>
      </c>
      <c r="J27" s="38" t="s">
        <v>17</v>
      </c>
      <c r="K27" s="38" t="s">
        <v>18</v>
      </c>
      <c r="L27" s="35" t="s">
        <v>575</v>
      </c>
    </row>
    <row r="28" customFormat="false" ht="15" hidden="false" customHeight="false" outlineLevel="0" collapsed="false">
      <c r="B28" s="35" t="s">
        <v>158</v>
      </c>
      <c r="C28" s="74" t="s">
        <v>574</v>
      </c>
      <c r="D28" s="36" t="n">
        <v>4.41232918416436</v>
      </c>
      <c r="E28" s="37" t="n">
        <v>0.0137293974620362</v>
      </c>
      <c r="F28" s="36" t="n">
        <v>4.37049825241065</v>
      </c>
      <c r="G28" s="37" t="n">
        <v>0.000396594896512717</v>
      </c>
      <c r="H28" s="36" t="n">
        <v>4.2886586520627</v>
      </c>
      <c r="I28" s="37" t="n">
        <v>0.00010628156328754</v>
      </c>
      <c r="J28" s="38" t="s">
        <v>17</v>
      </c>
      <c r="K28" s="38" t="s">
        <v>18</v>
      </c>
      <c r="L28" s="35" t="s">
        <v>575</v>
      </c>
    </row>
    <row r="29" customFormat="false" ht="15" hidden="false" customHeight="false" outlineLevel="0" collapsed="false">
      <c r="B29" s="39" t="s">
        <v>165</v>
      </c>
      <c r="C29" s="73" t="s">
        <v>594</v>
      </c>
      <c r="D29" s="36" t="n">
        <v>46.7059923587914</v>
      </c>
      <c r="E29" s="37" t="n">
        <v>0.0141479950642586</v>
      </c>
      <c r="F29" s="36" t="n">
        <v>28.3160590957687</v>
      </c>
      <c r="G29" s="37" t="n">
        <v>0.239220754850094</v>
      </c>
      <c r="H29" s="36" t="n">
        <v>41.3786818791042</v>
      </c>
      <c r="I29" s="37" t="n">
        <v>0.0960724658294273</v>
      </c>
      <c r="J29" s="38" t="s">
        <v>17</v>
      </c>
      <c r="K29" s="38" t="s">
        <v>18</v>
      </c>
      <c r="L29" s="35" t="s">
        <v>575</v>
      </c>
    </row>
    <row r="30" customFormat="false" ht="15" hidden="false" customHeight="false" outlineLevel="0" collapsed="false">
      <c r="B30" s="35" t="s">
        <v>167</v>
      </c>
      <c r="C30" s="71" t="s">
        <v>595</v>
      </c>
      <c r="D30" s="36" t="n">
        <v>15.1145949492185</v>
      </c>
      <c r="E30" s="37" t="n">
        <v>0.0428999957135157</v>
      </c>
      <c r="F30" s="36" t="n">
        <v>1.78716926069027</v>
      </c>
      <c r="G30" s="37" t="n">
        <v>0.00183902665990224</v>
      </c>
      <c r="H30" s="36" t="n">
        <v>5.3012801228185</v>
      </c>
      <c r="I30" s="37" t="n">
        <v>0.393194189954053</v>
      </c>
      <c r="J30" s="38" t="s">
        <v>17</v>
      </c>
      <c r="K30" s="38" t="s">
        <v>24</v>
      </c>
      <c r="L30" s="35" t="s">
        <v>575</v>
      </c>
    </row>
    <row r="31" customFormat="false" ht="15" hidden="false" customHeight="false" outlineLevel="0" collapsed="false">
      <c r="B31" s="35" t="s">
        <v>171</v>
      </c>
      <c r="C31" s="71" t="s">
        <v>596</v>
      </c>
      <c r="D31" s="36" t="n">
        <v>4.49375460910716</v>
      </c>
      <c r="E31" s="37" t="n">
        <v>0.00169589026833939</v>
      </c>
      <c r="F31" s="36" t="n">
        <v>3.44884342786687</v>
      </c>
      <c r="G31" s="37" t="n">
        <v>0.0719856497856281</v>
      </c>
      <c r="H31" s="36" t="n">
        <v>2.20690145325863</v>
      </c>
      <c r="I31" s="37" t="n">
        <v>0.167629875982476</v>
      </c>
      <c r="J31" s="38" t="s">
        <v>17</v>
      </c>
      <c r="K31" s="38" t="s">
        <v>18</v>
      </c>
      <c r="L31" s="35" t="s">
        <v>597</v>
      </c>
    </row>
    <row r="32" customFormat="false" ht="15" hidden="false" customHeight="false" outlineLevel="0" collapsed="false">
      <c r="B32" s="35" t="s">
        <v>175</v>
      </c>
      <c r="C32" s="71" t="s">
        <v>598</v>
      </c>
      <c r="D32" s="36" t="n">
        <v>4.20361593965818</v>
      </c>
      <c r="E32" s="37" t="n">
        <v>0.0247478343986426</v>
      </c>
      <c r="F32" s="36" t="n">
        <v>0.60629427955508</v>
      </c>
      <c r="G32" s="37" t="n">
        <v>0.00307544701417332</v>
      </c>
      <c r="H32" s="36" t="n">
        <v>1.17349669727846</v>
      </c>
      <c r="I32" s="37" t="n">
        <v>0.00421262457547307</v>
      </c>
      <c r="J32" s="38" t="s">
        <v>17</v>
      </c>
      <c r="K32" s="38" t="s">
        <v>24</v>
      </c>
      <c r="L32" s="35" t="s">
        <v>570</v>
      </c>
    </row>
    <row r="33" customFormat="false" ht="15" hidden="false" customHeight="false" outlineLevel="0" collapsed="false">
      <c r="B33" s="39" t="s">
        <v>179</v>
      </c>
      <c r="C33" s="73" t="s">
        <v>599</v>
      </c>
      <c r="D33" s="36" t="n">
        <v>17.83112111112</v>
      </c>
      <c r="E33" s="37" t="n">
        <v>0.0373536633544408</v>
      </c>
      <c r="F33" s="36" t="n">
        <v>1.63918105386867</v>
      </c>
      <c r="G33" s="37" t="n">
        <v>0.212549500638879</v>
      </c>
      <c r="H33" s="36" t="n">
        <v>2.72594430928732</v>
      </c>
      <c r="I33" s="37" t="n">
        <v>0.18484988591708</v>
      </c>
      <c r="J33" s="38" t="s">
        <v>17</v>
      </c>
      <c r="K33" s="38" t="s">
        <v>24</v>
      </c>
      <c r="L33" s="35" t="s">
        <v>570</v>
      </c>
    </row>
    <row r="34" customFormat="false" ht="15" hidden="false" customHeight="false" outlineLevel="0" collapsed="false">
      <c r="B34" s="35" t="s">
        <v>185</v>
      </c>
      <c r="C34" s="74" t="s">
        <v>600</v>
      </c>
      <c r="D34" s="36" t="n">
        <v>1.72797654949174</v>
      </c>
      <c r="E34" s="37" t="n">
        <v>0.0540836421518671</v>
      </c>
      <c r="F34" s="36" t="n">
        <v>1.12130337702577</v>
      </c>
      <c r="G34" s="37" t="n">
        <v>0.281262577346832</v>
      </c>
      <c r="H34" s="36" t="n">
        <v>2.00991996726608</v>
      </c>
      <c r="I34" s="37" t="n">
        <v>0.276338588217948</v>
      </c>
      <c r="J34" s="38" t="s">
        <v>17</v>
      </c>
      <c r="K34" s="38" t="s">
        <v>24</v>
      </c>
      <c r="L34" s="35" t="s">
        <v>575</v>
      </c>
    </row>
    <row r="35" customFormat="false" ht="15" hidden="false" customHeight="false" outlineLevel="0" collapsed="false">
      <c r="B35" s="39" t="s">
        <v>190</v>
      </c>
      <c r="C35" s="73" t="s">
        <v>601</v>
      </c>
      <c r="D35" s="36" t="n">
        <v>4.45101099194162</v>
      </c>
      <c r="E35" s="37" t="n">
        <v>0.0474592819840202</v>
      </c>
      <c r="F35" s="36" t="n">
        <v>0.826368601334269</v>
      </c>
      <c r="G35" s="37" t="n">
        <v>0.435254202968353</v>
      </c>
      <c r="H35" s="36" t="n">
        <v>0.95264605995383</v>
      </c>
      <c r="I35" s="37" t="n">
        <v>0.876820016733095</v>
      </c>
      <c r="J35" s="38" t="s">
        <v>17</v>
      </c>
      <c r="K35" s="38" t="s">
        <v>24</v>
      </c>
      <c r="L35" s="35" t="s">
        <v>575</v>
      </c>
    </row>
    <row r="36" customFormat="false" ht="15" hidden="false" customHeight="false" outlineLevel="0" collapsed="false">
      <c r="B36" s="35" t="s">
        <v>196</v>
      </c>
      <c r="C36" s="74" t="s">
        <v>602</v>
      </c>
      <c r="D36" s="36" t="n">
        <v>2.81642737018629</v>
      </c>
      <c r="E36" s="37" t="n">
        <v>0.0310037802520255</v>
      </c>
      <c r="F36" s="36" t="n">
        <v>1.92640799101466</v>
      </c>
      <c r="G36" s="37" t="n">
        <v>0.0677357098890497</v>
      </c>
      <c r="H36" s="36" t="n">
        <v>2.92325059767326</v>
      </c>
      <c r="I36" s="37" t="n">
        <v>0.293539474446078</v>
      </c>
      <c r="J36" s="38" t="s">
        <v>17</v>
      </c>
      <c r="K36" s="38" t="s">
        <v>55</v>
      </c>
      <c r="L36" s="35" t="s">
        <v>575</v>
      </c>
    </row>
    <row r="37" customFormat="false" ht="15" hidden="false" customHeight="false" outlineLevel="0" collapsed="false">
      <c r="B37" s="35" t="s">
        <v>198</v>
      </c>
      <c r="C37" s="71" t="s">
        <v>603</v>
      </c>
      <c r="D37" s="36" t="n">
        <v>146.166640237388</v>
      </c>
      <c r="E37" s="37" t="n">
        <v>0.00298141414198724</v>
      </c>
      <c r="F37" s="36" t="n">
        <v>173.81307182015</v>
      </c>
      <c r="G37" s="37" t="n">
        <v>0.0535533698709988</v>
      </c>
      <c r="H37" s="36" t="n">
        <v>151.656186910737</v>
      </c>
      <c r="I37" s="37" t="n">
        <v>0.154893895591488</v>
      </c>
      <c r="J37" s="38" t="s">
        <v>17</v>
      </c>
      <c r="K37" s="38" t="s">
        <v>18</v>
      </c>
      <c r="L37" s="35" t="s">
        <v>604</v>
      </c>
    </row>
    <row r="38" customFormat="false" ht="15" hidden="false" customHeight="false" outlineLevel="0" collapsed="false">
      <c r="B38" s="35" t="s">
        <v>199</v>
      </c>
      <c r="C38" s="71" t="s">
        <v>605</v>
      </c>
      <c r="D38" s="36" t="n">
        <v>2.12613293870497</v>
      </c>
      <c r="E38" s="37" t="n">
        <v>0.0415524920001927</v>
      </c>
      <c r="F38" s="36" t="n">
        <v>0.995154289741945</v>
      </c>
      <c r="G38" s="37" t="n">
        <v>0.0816350039386891</v>
      </c>
      <c r="H38" s="36" t="n">
        <v>2.01032617205751</v>
      </c>
      <c r="I38" s="37" t="n">
        <v>0.122916127802633</v>
      </c>
      <c r="J38" s="38" t="s">
        <v>17</v>
      </c>
      <c r="K38" s="38" t="s">
        <v>37</v>
      </c>
      <c r="L38" s="35" t="s">
        <v>575</v>
      </c>
    </row>
    <row r="39" customFormat="false" ht="15" hidden="false" customHeight="false" outlineLevel="0" collapsed="false">
      <c r="B39" s="35" t="s">
        <v>206</v>
      </c>
      <c r="C39" s="74" t="s">
        <v>606</v>
      </c>
      <c r="D39" s="36" t="n">
        <v>10.1229186078194</v>
      </c>
      <c r="E39" s="37" t="n">
        <v>0.0266366226795391</v>
      </c>
      <c r="F39" s="36" t="n">
        <v>2.13961807885714</v>
      </c>
      <c r="G39" s="37" t="n">
        <v>0.00241294589988389</v>
      </c>
      <c r="H39" s="36" t="n">
        <v>3.2799040897622</v>
      </c>
      <c r="I39" s="37" t="n">
        <v>0.0336504081122509</v>
      </c>
      <c r="J39" s="38" t="s">
        <v>17</v>
      </c>
      <c r="K39" s="38" t="s">
        <v>24</v>
      </c>
      <c r="L39" s="35" t="s">
        <v>575</v>
      </c>
    </row>
    <row r="40" customFormat="false" ht="15" hidden="false" customHeight="false" outlineLevel="0" collapsed="false">
      <c r="B40" s="35" t="s">
        <v>215</v>
      </c>
      <c r="C40" s="74" t="s">
        <v>574</v>
      </c>
      <c r="D40" s="36" t="n">
        <v>4.24032310021904</v>
      </c>
      <c r="E40" s="37" t="n">
        <v>0.017165293351666</v>
      </c>
      <c r="F40" s="36" t="n">
        <v>3.09420767056682</v>
      </c>
      <c r="G40" s="37" t="n">
        <v>0.00104275744494422</v>
      </c>
      <c r="H40" s="36" t="n">
        <v>3.31216673399906</v>
      </c>
      <c r="I40" s="37" t="n">
        <v>0.00499889099396079</v>
      </c>
      <c r="J40" s="38" t="s">
        <v>17</v>
      </c>
      <c r="K40" s="38" t="s">
        <v>18</v>
      </c>
      <c r="L40" s="35" t="s">
        <v>607</v>
      </c>
    </row>
    <row r="41" customFormat="false" ht="15" hidden="false" customHeight="false" outlineLevel="0" collapsed="false">
      <c r="B41" s="39" t="s">
        <v>216</v>
      </c>
      <c r="C41" s="73" t="s">
        <v>608</v>
      </c>
      <c r="D41" s="36" t="n">
        <v>3.65543179343203</v>
      </c>
      <c r="E41" s="37" t="n">
        <v>0.00491125265986177</v>
      </c>
      <c r="F41" s="36" t="n">
        <v>2.01410580832291</v>
      </c>
      <c r="G41" s="37" t="n">
        <v>0.149708389568059</v>
      </c>
      <c r="H41" s="36" t="n">
        <v>3.07542648611302</v>
      </c>
      <c r="I41" s="37" t="n">
        <v>0.00314218825061854</v>
      </c>
      <c r="J41" s="38" t="s">
        <v>17</v>
      </c>
      <c r="K41" s="38" t="s">
        <v>37</v>
      </c>
      <c r="L41" s="35" t="s">
        <v>575</v>
      </c>
    </row>
    <row r="42" customFormat="false" ht="15" hidden="false" customHeight="false" outlineLevel="0" collapsed="false">
      <c r="B42" s="35" t="s">
        <v>239</v>
      </c>
      <c r="C42" s="74" t="s">
        <v>609</v>
      </c>
      <c r="D42" s="36" t="n">
        <v>1.89760062908556</v>
      </c>
      <c r="E42" s="37" t="n">
        <v>0.0171457707658347</v>
      </c>
      <c r="F42" s="36" t="n">
        <v>1.19975606904897</v>
      </c>
      <c r="G42" s="37" t="n">
        <v>0.532680577858892</v>
      </c>
      <c r="H42" s="36" t="n">
        <v>1.20648116529957</v>
      </c>
      <c r="I42" s="37" t="n">
        <v>0.00614015230678456</v>
      </c>
      <c r="J42" s="38" t="s">
        <v>17</v>
      </c>
      <c r="K42" s="38" t="s">
        <v>55</v>
      </c>
      <c r="L42" s="35" t="s">
        <v>575</v>
      </c>
    </row>
    <row r="43" customFormat="false" ht="15" hidden="false" customHeight="false" outlineLevel="0" collapsed="false">
      <c r="B43" s="35" t="s">
        <v>245</v>
      </c>
      <c r="C43" s="71" t="s">
        <v>610</v>
      </c>
      <c r="D43" s="36" t="n">
        <v>2.74772705836866</v>
      </c>
      <c r="E43" s="37" t="n">
        <v>0.0528956054423794</v>
      </c>
      <c r="F43" s="36" t="n">
        <v>1.87778630596102</v>
      </c>
      <c r="G43" s="37" t="n">
        <v>0.00311954422510284</v>
      </c>
      <c r="H43" s="36" t="n">
        <v>2.69675901212269</v>
      </c>
      <c r="I43" s="37" t="n">
        <v>0.0522345568836905</v>
      </c>
      <c r="J43" s="38" t="s">
        <v>17</v>
      </c>
      <c r="K43" s="38" t="s">
        <v>18</v>
      </c>
      <c r="L43" s="35" t="s">
        <v>573</v>
      </c>
    </row>
    <row r="44" customFormat="false" ht="15" hidden="false" customHeight="false" outlineLevel="0" collapsed="false">
      <c r="B44" s="35" t="s">
        <v>255</v>
      </c>
      <c r="C44" s="74" t="s">
        <v>574</v>
      </c>
      <c r="D44" s="36" t="n">
        <v>1.80110170474276</v>
      </c>
      <c r="E44" s="37" t="n">
        <v>0.00192113306050728</v>
      </c>
      <c r="F44" s="36" t="n">
        <v>1.62720168920039</v>
      </c>
      <c r="G44" s="37" t="n">
        <v>0.0388161528343503</v>
      </c>
      <c r="H44" s="36" t="n">
        <v>1.84214097739711</v>
      </c>
      <c r="I44" s="37" t="n">
        <v>0.00604564186844917</v>
      </c>
      <c r="J44" s="38" t="s">
        <v>17</v>
      </c>
      <c r="K44" s="38" t="s">
        <v>18</v>
      </c>
      <c r="L44" s="35" t="s">
        <v>573</v>
      </c>
    </row>
    <row r="45" customFormat="false" ht="15" hidden="false" customHeight="false" outlineLevel="0" collapsed="false">
      <c r="B45" s="35" t="s">
        <v>257</v>
      </c>
      <c r="C45" s="74" t="s">
        <v>574</v>
      </c>
      <c r="D45" s="36" t="n">
        <v>1.49951930919361</v>
      </c>
      <c r="E45" s="37" t="n">
        <v>0.0446409256550562</v>
      </c>
      <c r="F45" s="36" t="n">
        <v>1.20585329831216</v>
      </c>
      <c r="G45" s="37" t="n">
        <v>0.00306057565023176</v>
      </c>
      <c r="H45" s="36" t="n">
        <v>1.53397148120864</v>
      </c>
      <c r="I45" s="37" t="n">
        <v>0.113039009896572</v>
      </c>
      <c r="J45" s="38" t="s">
        <v>17</v>
      </c>
      <c r="K45" s="38" t="s">
        <v>18</v>
      </c>
      <c r="L45" s="35" t="s">
        <v>573</v>
      </c>
    </row>
    <row r="46" customFormat="false" ht="15" hidden="false" customHeight="false" outlineLevel="0" collapsed="false">
      <c r="B46" s="35" t="s">
        <v>35</v>
      </c>
      <c r="C46" s="74" t="s">
        <v>574</v>
      </c>
      <c r="D46" s="36" t="n">
        <v>10.3071514850943</v>
      </c>
      <c r="E46" s="37" t="n">
        <v>0.0394525601595056</v>
      </c>
      <c r="F46" s="36" t="n">
        <v>2.75344408001304</v>
      </c>
      <c r="G46" s="37" t="n">
        <v>0.0233946695861993</v>
      </c>
      <c r="H46" s="36" t="n">
        <v>3.57351996969576</v>
      </c>
      <c r="I46" s="37" t="n">
        <v>0.00521857534072535</v>
      </c>
      <c r="J46" s="38" t="s">
        <v>17</v>
      </c>
      <c r="K46" s="38" t="s">
        <v>24</v>
      </c>
      <c r="L46" s="35" t="s">
        <v>575</v>
      </c>
    </row>
    <row r="47" customFormat="false" ht="15" hidden="false" customHeight="false" outlineLevel="0" collapsed="false">
      <c r="B47" s="39" t="s">
        <v>266</v>
      </c>
      <c r="C47" s="73" t="s">
        <v>611</v>
      </c>
      <c r="D47" s="36" t="n">
        <v>1.77523123601013</v>
      </c>
      <c r="E47" s="37" t="n">
        <v>0.0417884443471764</v>
      </c>
      <c r="F47" s="36" t="n">
        <v>1.94815096069895</v>
      </c>
      <c r="G47" s="37" t="n">
        <v>0.00436872635555158</v>
      </c>
      <c r="H47" s="36" t="n">
        <v>2.15471310904129</v>
      </c>
      <c r="I47" s="37" t="n">
        <v>0.00132889877870311</v>
      </c>
      <c r="J47" s="38" t="s">
        <v>17</v>
      </c>
      <c r="K47" s="38" t="s">
        <v>18</v>
      </c>
      <c r="L47" s="35" t="s">
        <v>573</v>
      </c>
    </row>
    <row r="48" customFormat="false" ht="15" hidden="false" customHeight="false" outlineLevel="0" collapsed="false">
      <c r="B48" s="35" t="s">
        <v>270</v>
      </c>
      <c r="C48" s="74" t="s">
        <v>574</v>
      </c>
      <c r="D48" s="36" t="n">
        <v>3.62044927277089</v>
      </c>
      <c r="E48" s="37" t="n">
        <v>0.0452113994469301</v>
      </c>
      <c r="F48" s="36" t="n">
        <v>2.62386112808223</v>
      </c>
      <c r="G48" s="37" t="n">
        <v>0.549832200339071</v>
      </c>
      <c r="H48" s="36" t="n">
        <v>2.11295561811122</v>
      </c>
      <c r="I48" s="37" t="n">
        <v>0.881839755771916</v>
      </c>
      <c r="J48" s="38" t="s">
        <v>17</v>
      </c>
      <c r="K48" s="38" t="s">
        <v>24</v>
      </c>
      <c r="L48" s="35" t="s">
        <v>575</v>
      </c>
    </row>
    <row r="49" customFormat="false" ht="15" hidden="false" customHeight="false" outlineLevel="0" collapsed="false">
      <c r="B49" s="48" t="s">
        <v>284</v>
      </c>
      <c r="C49" s="75" t="s">
        <v>612</v>
      </c>
      <c r="D49" s="36" t="n">
        <v>1.29328997364391</v>
      </c>
      <c r="E49" s="37" t="n">
        <v>0.00117354750232863</v>
      </c>
      <c r="F49" s="36" t="n">
        <v>1.10742933070415</v>
      </c>
      <c r="G49" s="37" t="n">
        <v>0.053665964235524</v>
      </c>
      <c r="H49" s="36" t="n">
        <v>1.423310411258</v>
      </c>
      <c r="I49" s="37" t="n">
        <v>0.152348445264718</v>
      </c>
      <c r="J49" s="38" t="s">
        <v>17</v>
      </c>
      <c r="K49" s="38" t="s">
        <v>55</v>
      </c>
      <c r="L49" s="35" t="s">
        <v>575</v>
      </c>
    </row>
    <row r="50" customFormat="false" ht="15" hidden="false" customHeight="false" outlineLevel="0" collapsed="false">
      <c r="B50" s="35" t="s">
        <v>286</v>
      </c>
      <c r="C50" s="74" t="s">
        <v>613</v>
      </c>
      <c r="D50" s="36" t="n">
        <v>2.33051036232093</v>
      </c>
      <c r="E50" s="37" t="n">
        <v>0.0288325586124237</v>
      </c>
      <c r="F50" s="36" t="n">
        <v>1.73675635246163</v>
      </c>
      <c r="G50" s="37" t="n">
        <v>0.0272209513368586</v>
      </c>
      <c r="H50" s="36" t="n">
        <v>2.56752805105454</v>
      </c>
      <c r="I50" s="37" t="n">
        <v>0.30853209014593</v>
      </c>
      <c r="J50" s="38" t="s">
        <v>17</v>
      </c>
      <c r="K50" s="38" t="s">
        <v>18</v>
      </c>
      <c r="L50" s="35" t="s">
        <v>570</v>
      </c>
    </row>
    <row r="53" customFormat="false" ht="13" hidden="false" customHeight="false" outlineLevel="0" collapsed="false">
      <c r="A53" s="76"/>
      <c r="B53" s="49" t="s">
        <v>614</v>
      </c>
      <c r="C53" s="11"/>
      <c r="D53" s="11"/>
      <c r="E53" s="6"/>
      <c r="F53" s="7"/>
      <c r="G53" s="8"/>
      <c r="H53" s="9"/>
      <c r="I53" s="6"/>
      <c r="J53" s="7"/>
      <c r="K53" s="50"/>
      <c r="L53" s="11"/>
    </row>
    <row r="54" customFormat="false" ht="13" hidden="false" customHeight="true" outlineLevel="0" collapsed="false">
      <c r="A54" s="76"/>
      <c r="B54" s="17" t="s">
        <v>291</v>
      </c>
      <c r="C54" s="17" t="s">
        <v>567</v>
      </c>
      <c r="D54" s="51" t="s">
        <v>3</v>
      </c>
      <c r="E54" s="51"/>
      <c r="F54" s="19" t="s">
        <v>292</v>
      </c>
      <c r="G54" s="19"/>
      <c r="H54" s="18" t="s">
        <v>293</v>
      </c>
      <c r="I54" s="18"/>
      <c r="J54" s="52" t="s">
        <v>294</v>
      </c>
      <c r="K54" s="20" t="s">
        <v>7</v>
      </c>
      <c r="L54" s="20" t="s">
        <v>568</v>
      </c>
    </row>
    <row r="55" customFormat="false" ht="14" hidden="false" customHeight="false" outlineLevel="0" collapsed="false">
      <c r="A55" s="76"/>
      <c r="B55" s="17"/>
      <c r="C55" s="17"/>
      <c r="D55" s="21" t="s">
        <v>8</v>
      </c>
      <c r="E55" s="22" t="s">
        <v>9</v>
      </c>
      <c r="F55" s="21" t="s">
        <v>10</v>
      </c>
      <c r="G55" s="22" t="s">
        <v>9</v>
      </c>
      <c r="H55" s="21" t="s">
        <v>8</v>
      </c>
      <c r="I55" s="22" t="s">
        <v>9</v>
      </c>
      <c r="J55" s="52"/>
      <c r="K55" s="20"/>
      <c r="L55" s="20"/>
    </row>
    <row r="56" customFormat="false" ht="13" hidden="false" customHeight="false" outlineLevel="0" collapsed="false">
      <c r="A56" s="76"/>
      <c r="B56" s="41" t="s">
        <v>304</v>
      </c>
      <c r="C56" s="77" t="s">
        <v>615</v>
      </c>
      <c r="D56" s="42" t="n">
        <v>0.818854976901058</v>
      </c>
      <c r="E56" s="43" t="n">
        <v>0.0134174125354507</v>
      </c>
      <c r="F56" s="42" t="n">
        <v>0.646862855792876</v>
      </c>
      <c r="G56" s="43" t="n">
        <v>0.0320114274375251</v>
      </c>
      <c r="H56" s="42" t="n">
        <v>1.09825005513432</v>
      </c>
      <c r="I56" s="43" t="n">
        <v>0.00100261461823702</v>
      </c>
      <c r="J56" s="44" t="s">
        <v>27</v>
      </c>
      <c r="K56" s="44" t="s">
        <v>305</v>
      </c>
      <c r="L56" s="78" t="s">
        <v>570</v>
      </c>
    </row>
    <row r="57" customFormat="false" ht="13" hidden="false" customHeight="false" outlineLevel="0" collapsed="false">
      <c r="A57" s="76"/>
      <c r="B57" s="45" t="s">
        <v>307</v>
      </c>
      <c r="C57" s="79" t="s">
        <v>616</v>
      </c>
      <c r="D57" s="42" t="n">
        <v>0.502233478122191</v>
      </c>
      <c r="E57" s="43" t="n">
        <v>0.0375108721863864</v>
      </c>
      <c r="F57" s="42" t="n">
        <v>0.780286708999389</v>
      </c>
      <c r="G57" s="43" t="n">
        <v>0.607477767329676</v>
      </c>
      <c r="H57" s="42" t="n">
        <v>1.14861574329779</v>
      </c>
      <c r="I57" s="43" t="n">
        <v>0.49210209973371</v>
      </c>
      <c r="J57" s="44" t="s">
        <v>27</v>
      </c>
      <c r="K57" s="44" t="s">
        <v>24</v>
      </c>
      <c r="L57" s="41" t="s">
        <v>570</v>
      </c>
    </row>
    <row r="58" customFormat="false" ht="13" hidden="false" customHeight="false" outlineLevel="0" collapsed="false">
      <c r="A58" s="76"/>
      <c r="B58" s="41" t="s">
        <v>308</v>
      </c>
      <c r="C58" s="80" t="s">
        <v>574</v>
      </c>
      <c r="D58" s="42" t="n">
        <v>0.695030704400065</v>
      </c>
      <c r="E58" s="43" t="n">
        <v>0.013161052485253</v>
      </c>
      <c r="F58" s="42" t="n">
        <v>0.725074500898608</v>
      </c>
      <c r="G58" s="43" t="n">
        <v>0.00438211081208014</v>
      </c>
      <c r="H58" s="42" t="n">
        <v>0.896814829065264</v>
      </c>
      <c r="I58" s="43" t="n">
        <v>0.00379386285226235</v>
      </c>
      <c r="J58" s="44" t="s">
        <v>27</v>
      </c>
      <c r="K58" s="44" t="s">
        <v>55</v>
      </c>
      <c r="L58" s="41" t="s">
        <v>575</v>
      </c>
    </row>
    <row r="59" customFormat="false" ht="13" hidden="false" customHeight="false" outlineLevel="0" collapsed="false">
      <c r="A59" s="76"/>
      <c r="B59" s="41" t="s">
        <v>313</v>
      </c>
      <c r="C59" s="77" t="s">
        <v>617</v>
      </c>
      <c r="D59" s="42" t="n">
        <v>0.867730057791477</v>
      </c>
      <c r="E59" s="43" t="n">
        <v>0.0161945507112503</v>
      </c>
      <c r="F59" s="42" t="n">
        <v>1.23109477533263</v>
      </c>
      <c r="G59" s="43" t="n">
        <v>0.015539144854739</v>
      </c>
      <c r="H59" s="42" t="n">
        <v>1.20204926209567</v>
      </c>
      <c r="I59" s="43" t="n">
        <v>0.332859750150664</v>
      </c>
      <c r="J59" s="44" t="s">
        <v>27</v>
      </c>
      <c r="K59" s="44" t="s">
        <v>24</v>
      </c>
      <c r="L59" s="41" t="s">
        <v>585</v>
      </c>
    </row>
    <row r="60" customFormat="false" ht="13" hidden="false" customHeight="false" outlineLevel="0" collapsed="false">
      <c r="A60" s="76"/>
      <c r="B60" s="41" t="s">
        <v>350</v>
      </c>
      <c r="C60" s="80" t="s">
        <v>574</v>
      </c>
      <c r="D60" s="42" t="n">
        <v>0.225784551974844</v>
      </c>
      <c r="E60" s="43" t="n">
        <v>0.0564429527090337</v>
      </c>
      <c r="F60" s="42" t="n">
        <v>0.129122653206893</v>
      </c>
      <c r="G60" s="43" t="n">
        <v>0.241438270553818</v>
      </c>
      <c r="H60" s="42" t="n">
        <v>0.226232939887128</v>
      </c>
      <c r="I60" s="43" t="n">
        <v>0.00137220735202967</v>
      </c>
      <c r="J60" s="44" t="s">
        <v>27</v>
      </c>
      <c r="K60" s="44" t="s">
        <v>18</v>
      </c>
      <c r="L60" s="41" t="s">
        <v>575</v>
      </c>
    </row>
    <row r="61" customFormat="false" ht="13" hidden="false" customHeight="false" outlineLevel="0" collapsed="false">
      <c r="A61" s="76"/>
      <c r="B61" s="45" t="s">
        <v>354</v>
      </c>
      <c r="C61" s="79" t="s">
        <v>618</v>
      </c>
      <c r="D61" s="42" t="n">
        <v>0.320075013052204</v>
      </c>
      <c r="E61" s="43" t="n">
        <v>0.017174741200393</v>
      </c>
      <c r="F61" s="42" t="n">
        <v>0.6871704655157</v>
      </c>
      <c r="G61" s="43" t="n">
        <v>0.435037417218224</v>
      </c>
      <c r="H61" s="42" t="n">
        <v>1.00072143409596</v>
      </c>
      <c r="I61" s="43" t="n">
        <v>0.997364500711435</v>
      </c>
      <c r="J61" s="44" t="s">
        <v>27</v>
      </c>
      <c r="K61" s="44" t="s">
        <v>24</v>
      </c>
      <c r="L61" s="41" t="s">
        <v>570</v>
      </c>
    </row>
    <row r="62" customFormat="false" ht="13" hidden="false" customHeight="false" outlineLevel="0" collapsed="false">
      <c r="A62" s="76"/>
      <c r="B62" s="41" t="s">
        <v>357</v>
      </c>
      <c r="C62" s="80" t="s">
        <v>619</v>
      </c>
      <c r="D62" s="42" t="n">
        <v>0.284066741086416</v>
      </c>
      <c r="E62" s="43" t="n">
        <v>0.0414824828418226</v>
      </c>
      <c r="F62" s="42" t="n">
        <v>0.306116821408902</v>
      </c>
      <c r="G62" s="43" t="n">
        <v>0.0934952777487911</v>
      </c>
      <c r="H62" s="42" t="n">
        <v>0.329584310573632</v>
      </c>
      <c r="I62" s="43" t="n">
        <v>0.0633263964420664</v>
      </c>
      <c r="J62" s="44" t="s">
        <v>27</v>
      </c>
      <c r="K62" s="44" t="s">
        <v>55</v>
      </c>
      <c r="L62" s="41" t="s">
        <v>575</v>
      </c>
    </row>
    <row r="63" customFormat="false" ht="13" hidden="false" customHeight="false" outlineLevel="0" collapsed="false">
      <c r="A63" s="76"/>
      <c r="B63" s="41" t="s">
        <v>370</v>
      </c>
      <c r="C63" s="77" t="s">
        <v>620</v>
      </c>
      <c r="D63" s="42" t="n">
        <v>0.589728930923801</v>
      </c>
      <c r="E63" s="43" t="n">
        <v>0.00960401755206642</v>
      </c>
      <c r="F63" s="42" t="n">
        <v>0.522694859023314</v>
      </c>
      <c r="G63" s="43" t="n">
        <v>0.0199549828160506</v>
      </c>
      <c r="H63" s="42" t="n">
        <v>0.696511165725714</v>
      </c>
      <c r="I63" s="43" t="n">
        <v>0.0025305671604419</v>
      </c>
      <c r="J63" s="44" t="s">
        <v>27</v>
      </c>
      <c r="K63" s="44" t="s">
        <v>18</v>
      </c>
      <c r="L63" s="41" t="s">
        <v>573</v>
      </c>
    </row>
    <row r="64" customFormat="false" ht="13" hidden="false" customHeight="false" outlineLevel="0" collapsed="false">
      <c r="A64" s="76"/>
      <c r="B64" s="41" t="s">
        <v>374</v>
      </c>
      <c r="C64" s="80" t="s">
        <v>574</v>
      </c>
      <c r="D64" s="42" t="n">
        <v>0.637422039244474</v>
      </c>
      <c r="E64" s="43" t="n">
        <v>0.0202993941329964</v>
      </c>
      <c r="F64" s="42" t="n">
        <v>0.675564063733856</v>
      </c>
      <c r="G64" s="43" t="n">
        <v>0.106789666822431</v>
      </c>
      <c r="H64" s="42" t="n">
        <v>0.728853431300514</v>
      </c>
      <c r="I64" s="43" t="n">
        <v>0.576317884921476</v>
      </c>
      <c r="J64" s="44" t="s">
        <v>27</v>
      </c>
      <c r="K64" s="44" t="s">
        <v>55</v>
      </c>
      <c r="L64" s="41" t="s">
        <v>575</v>
      </c>
    </row>
    <row r="65" customFormat="false" ht="13" hidden="false" customHeight="false" outlineLevel="0" collapsed="false">
      <c r="A65" s="76"/>
      <c r="B65" s="41" t="s">
        <v>382</v>
      </c>
      <c r="C65" s="80" t="s">
        <v>621</v>
      </c>
      <c r="D65" s="42" t="n">
        <v>0.80458312950298</v>
      </c>
      <c r="E65" s="43" t="n">
        <v>0.0236964401016785</v>
      </c>
      <c r="F65" s="42" t="n">
        <v>0.59264135328952</v>
      </c>
      <c r="G65" s="43" t="n">
        <v>0.0794111049019311</v>
      </c>
      <c r="H65" s="42" t="n">
        <v>0.955142406761346</v>
      </c>
      <c r="I65" s="43" t="n">
        <v>0.228765369384844</v>
      </c>
      <c r="J65" s="44" t="s">
        <v>27</v>
      </c>
      <c r="K65" s="44" t="s">
        <v>24</v>
      </c>
      <c r="L65" s="41" t="s">
        <v>575</v>
      </c>
    </row>
    <row r="66" customFormat="false" ht="13" hidden="false" customHeight="false" outlineLevel="0" collapsed="false">
      <c r="A66" s="76"/>
      <c r="B66" s="41" t="s">
        <v>388</v>
      </c>
      <c r="C66" s="80" t="s">
        <v>574</v>
      </c>
      <c r="D66" s="42" t="n">
        <v>0.300209837821539</v>
      </c>
      <c r="E66" s="43" t="n">
        <v>0.0324829259593904</v>
      </c>
      <c r="F66" s="42" t="n">
        <v>0.331440231290844</v>
      </c>
      <c r="G66" s="43" t="n">
        <v>0.0406598796455713</v>
      </c>
      <c r="H66" s="42" t="n">
        <v>0.482852825560816</v>
      </c>
      <c r="I66" s="43" t="n">
        <v>0.000109771486070678</v>
      </c>
      <c r="J66" s="44" t="s">
        <v>27</v>
      </c>
      <c r="K66" s="44" t="s">
        <v>18</v>
      </c>
      <c r="L66" s="41" t="s">
        <v>575</v>
      </c>
    </row>
    <row r="67" customFormat="false" ht="13" hidden="false" customHeight="false" outlineLevel="0" collapsed="false">
      <c r="A67" s="76"/>
      <c r="B67" s="41" t="s">
        <v>399</v>
      </c>
      <c r="C67" s="80" t="s">
        <v>574</v>
      </c>
      <c r="D67" s="42" t="n">
        <v>0.629573969970355</v>
      </c>
      <c r="E67" s="43" t="n">
        <v>0.00190340558496065</v>
      </c>
      <c r="F67" s="42" t="n">
        <v>0.567108424431303</v>
      </c>
      <c r="G67" s="43" t="n">
        <v>0.000617331232318933</v>
      </c>
      <c r="H67" s="42" t="n">
        <v>0.682306814628459</v>
      </c>
      <c r="I67" s="43" t="n">
        <v>0.00971342569949824</v>
      </c>
      <c r="J67" s="44" t="s">
        <v>27</v>
      </c>
      <c r="K67" s="44" t="s">
        <v>18</v>
      </c>
      <c r="L67" s="41" t="s">
        <v>575</v>
      </c>
    </row>
    <row r="68" customFormat="false" ht="13" hidden="false" customHeight="false" outlineLevel="0" collapsed="false">
      <c r="A68" s="76"/>
      <c r="B68" s="60" t="s">
        <v>402</v>
      </c>
      <c r="C68" s="81" t="s">
        <v>622</v>
      </c>
      <c r="D68" s="42" t="n">
        <v>0.612299572912099</v>
      </c>
      <c r="E68" s="43" t="n">
        <v>0.0251586340995107</v>
      </c>
      <c r="F68" s="42" t="n">
        <v>1.3003063688779</v>
      </c>
      <c r="G68" s="43" t="n">
        <v>0.00790923198456942</v>
      </c>
      <c r="H68" s="42" t="n">
        <v>1.31008857941909</v>
      </c>
      <c r="I68" s="43" t="n">
        <v>0.197101652867992</v>
      </c>
      <c r="J68" s="44" t="s">
        <v>27</v>
      </c>
      <c r="K68" s="44" t="s">
        <v>24</v>
      </c>
      <c r="L68" s="41" t="s">
        <v>575</v>
      </c>
    </row>
    <row r="69" customFormat="false" ht="13" hidden="false" customHeight="false" outlineLevel="0" collapsed="false">
      <c r="A69" s="76"/>
      <c r="B69" s="41" t="s">
        <v>407</v>
      </c>
      <c r="C69" s="77" t="s">
        <v>623</v>
      </c>
      <c r="D69" s="42" t="n">
        <v>0.296552723255533</v>
      </c>
      <c r="E69" s="43" t="n">
        <v>0.0424710668202688</v>
      </c>
      <c r="F69" s="42" t="n">
        <v>0.148639284199217</v>
      </c>
      <c r="G69" s="43" t="n">
        <v>0.126497459429386</v>
      </c>
      <c r="H69" s="42" t="n">
        <v>0.142697755481664</v>
      </c>
      <c r="I69" s="43" t="n">
        <v>0.0567578391983923</v>
      </c>
      <c r="J69" s="44" t="s">
        <v>27</v>
      </c>
      <c r="K69" s="44" t="s">
        <v>55</v>
      </c>
      <c r="L69" s="41" t="s">
        <v>575</v>
      </c>
    </row>
    <row r="70" customFormat="false" ht="13" hidden="false" customHeight="false" outlineLevel="0" collapsed="false">
      <c r="A70" s="76"/>
      <c r="B70" s="41" t="s">
        <v>408</v>
      </c>
      <c r="C70" s="77" t="s">
        <v>624</v>
      </c>
      <c r="D70" s="42" t="n">
        <v>0.314781231857189</v>
      </c>
      <c r="E70" s="43" t="n">
        <v>0.01811609769433</v>
      </c>
      <c r="F70" s="42" t="n">
        <v>0.283846808630842</v>
      </c>
      <c r="G70" s="43" t="n">
        <v>0.117843821898528</v>
      </c>
      <c r="H70" s="42" t="n">
        <v>0.364412873931311</v>
      </c>
      <c r="I70" s="43" t="n">
        <v>0.00320601906246974</v>
      </c>
      <c r="J70" s="44" t="s">
        <v>27</v>
      </c>
      <c r="K70" s="44" t="s">
        <v>55</v>
      </c>
      <c r="L70" s="41" t="s">
        <v>575</v>
      </c>
    </row>
    <row r="71" customFormat="false" ht="13" hidden="false" customHeight="false" outlineLevel="0" collapsed="false">
      <c r="A71" s="76"/>
      <c r="B71" s="45" t="s">
        <v>410</v>
      </c>
      <c r="C71" s="79" t="s">
        <v>625</v>
      </c>
      <c r="D71" s="42" t="n">
        <v>0.0772120465579392</v>
      </c>
      <c r="E71" s="43" t="n">
        <v>0.0306605211247958</v>
      </c>
      <c r="F71" s="42" t="n">
        <v>0.108813009069799</v>
      </c>
      <c r="G71" s="43" t="n">
        <v>0.00122338226433982</v>
      </c>
      <c r="H71" s="42" t="n">
        <v>0.189677949582373</v>
      </c>
      <c r="I71" s="43" t="n">
        <v>0.00081241494316511</v>
      </c>
      <c r="J71" s="44" t="s">
        <v>27</v>
      </c>
      <c r="K71" s="44" t="s">
        <v>18</v>
      </c>
      <c r="L71" s="41" t="s">
        <v>575</v>
      </c>
    </row>
    <row r="72" customFormat="false" ht="13" hidden="false" customHeight="false" outlineLevel="0" collapsed="false">
      <c r="A72" s="76"/>
      <c r="B72" s="41" t="s">
        <v>412</v>
      </c>
      <c r="C72" s="77" t="s">
        <v>626</v>
      </c>
      <c r="D72" s="42" t="n">
        <v>0.253561344417569</v>
      </c>
      <c r="E72" s="43" t="n">
        <v>0.0464710889327165</v>
      </c>
      <c r="F72" s="42" t="n">
        <v>0.211796936968322</v>
      </c>
      <c r="G72" s="43" t="n">
        <v>0.0790913786454892</v>
      </c>
      <c r="H72" s="42" t="n">
        <v>0.255092854761621</v>
      </c>
      <c r="I72" s="43" t="n">
        <v>0.18298000818234</v>
      </c>
      <c r="J72" s="44" t="s">
        <v>27</v>
      </c>
      <c r="K72" s="44" t="s">
        <v>55</v>
      </c>
      <c r="L72" s="41" t="s">
        <v>573</v>
      </c>
    </row>
    <row r="73" customFormat="false" ht="13" hidden="false" customHeight="false" outlineLevel="0" collapsed="false">
      <c r="A73" s="76"/>
      <c r="B73" s="60" t="s">
        <v>416</v>
      </c>
      <c r="C73" s="60" t="s">
        <v>627</v>
      </c>
      <c r="D73" s="42" t="n">
        <v>0.812404244451962</v>
      </c>
      <c r="E73" s="43" t="n">
        <v>0.000834125680631545</v>
      </c>
      <c r="F73" s="42" t="n">
        <v>0.761544443313967</v>
      </c>
      <c r="G73" s="43" t="n">
        <v>0.00663304515623288</v>
      </c>
      <c r="H73" s="42" t="n">
        <v>0.793195328040799</v>
      </c>
      <c r="I73" s="43" t="n">
        <v>0.0727614263889133</v>
      </c>
      <c r="J73" s="44" t="s">
        <v>27</v>
      </c>
      <c r="K73" s="44" t="s">
        <v>18</v>
      </c>
      <c r="L73" s="41" t="s">
        <v>628</v>
      </c>
    </row>
    <row r="74" customFormat="false" ht="13" hidden="false" customHeight="false" outlineLevel="0" collapsed="false">
      <c r="A74" s="76"/>
      <c r="B74" s="41" t="s">
        <v>418</v>
      </c>
      <c r="C74" s="80" t="s">
        <v>629</v>
      </c>
      <c r="D74" s="42" t="n">
        <v>0.890558073429976</v>
      </c>
      <c r="E74" s="43" t="n">
        <v>0.045813638846314</v>
      </c>
      <c r="F74" s="42" t="n">
        <v>2.2486461751767</v>
      </c>
      <c r="G74" s="43" t="n">
        <v>0.0112969334908992</v>
      </c>
      <c r="H74" s="42" t="n">
        <v>2.21122329104154</v>
      </c>
      <c r="I74" s="43" t="n">
        <v>0.301924210220472</v>
      </c>
      <c r="J74" s="44" t="s">
        <v>27</v>
      </c>
      <c r="K74" s="44" t="s">
        <v>24</v>
      </c>
      <c r="L74" s="41" t="s">
        <v>570</v>
      </c>
    </row>
    <row r="75" customFormat="false" ht="13" hidden="false" customHeight="false" outlineLevel="0" collapsed="false">
      <c r="A75" s="76" t="s">
        <v>62</v>
      </c>
      <c r="B75" s="41" t="s">
        <v>431</v>
      </c>
      <c r="C75" s="80" t="s">
        <v>574</v>
      </c>
      <c r="D75" s="42" t="n">
        <v>0.858366598615523</v>
      </c>
      <c r="E75" s="43" t="n">
        <v>0.0384358526223649</v>
      </c>
      <c r="F75" s="42" t="n">
        <v>0.542741259064981</v>
      </c>
      <c r="G75" s="43" t="n">
        <v>0.000121130758913141</v>
      </c>
      <c r="H75" s="42" t="n">
        <v>0.731360823370338</v>
      </c>
      <c r="I75" s="43" t="n">
        <v>0.00156433923426209</v>
      </c>
      <c r="J75" s="44" t="s">
        <v>27</v>
      </c>
      <c r="K75" s="44" t="s">
        <v>18</v>
      </c>
      <c r="L75" s="41" t="s">
        <v>575</v>
      </c>
    </row>
    <row r="76" customFormat="false" ht="13" hidden="false" customHeight="false" outlineLevel="0" collapsed="false">
      <c r="A76" s="76"/>
      <c r="B76" s="41" t="s">
        <v>433</v>
      </c>
      <c r="C76" s="80" t="s">
        <v>574</v>
      </c>
      <c r="D76" s="42" t="n">
        <v>0.641214970378505</v>
      </c>
      <c r="E76" s="43" t="n">
        <v>0.000940310589707224</v>
      </c>
      <c r="F76" s="42" t="n">
        <v>2.19681091318212</v>
      </c>
      <c r="G76" s="43" t="n">
        <v>0.00858080264161487</v>
      </c>
      <c r="H76" s="42" t="n">
        <v>1.88949115554432</v>
      </c>
      <c r="I76" s="43" t="n">
        <v>0.204434141760192</v>
      </c>
      <c r="J76" s="44" t="s">
        <v>27</v>
      </c>
      <c r="K76" s="44" t="s">
        <v>24</v>
      </c>
      <c r="L76" s="41" t="s">
        <v>575</v>
      </c>
    </row>
    <row r="77" customFormat="false" ht="13" hidden="false" customHeight="false" outlineLevel="0" collapsed="false">
      <c r="A77" s="76"/>
      <c r="B77" s="41" t="s">
        <v>439</v>
      </c>
      <c r="C77" s="77" t="s">
        <v>630</v>
      </c>
      <c r="D77" s="42" t="n">
        <v>0.355911926027002</v>
      </c>
      <c r="E77" s="43" t="n">
        <v>0.0285264549873407</v>
      </c>
      <c r="F77" s="42" t="n">
        <v>0.719887995835181</v>
      </c>
      <c r="G77" s="43" t="n">
        <v>0.00923948161380038</v>
      </c>
      <c r="H77" s="42" t="n">
        <v>1.04425919472887</v>
      </c>
      <c r="I77" s="43" t="n">
        <v>0.0707825054501072</v>
      </c>
      <c r="J77" s="44" t="s">
        <v>27</v>
      </c>
      <c r="K77" s="44" t="s">
        <v>24</v>
      </c>
      <c r="L77" s="41" t="s">
        <v>570</v>
      </c>
    </row>
    <row r="78" customFormat="false" ht="13" hidden="false" customHeight="false" outlineLevel="0" collapsed="false">
      <c r="A78" s="76"/>
      <c r="B78" s="41" t="s">
        <v>442</v>
      </c>
      <c r="C78" s="80" t="s">
        <v>631</v>
      </c>
      <c r="D78" s="42" t="n">
        <v>0.463098577318633</v>
      </c>
      <c r="E78" s="43" t="n">
        <v>0.0438234991857285</v>
      </c>
      <c r="F78" s="42" t="n">
        <v>0.543833885057266</v>
      </c>
      <c r="G78" s="43" t="n">
        <v>0.00446583724751827</v>
      </c>
      <c r="H78" s="42" t="n">
        <v>0.70671464897782</v>
      </c>
      <c r="I78" s="43" t="n">
        <v>0.0300117386288366</v>
      </c>
      <c r="J78" s="44" t="s">
        <v>27</v>
      </c>
      <c r="K78" s="44" t="s">
        <v>18</v>
      </c>
      <c r="L78" s="41" t="s">
        <v>573</v>
      </c>
    </row>
    <row r="79" customFormat="false" ht="13" hidden="false" customHeight="false" outlineLevel="0" collapsed="false">
      <c r="A79" s="76"/>
      <c r="B79" s="41" t="s">
        <v>444</v>
      </c>
      <c r="C79" s="77" t="s">
        <v>632</v>
      </c>
      <c r="D79" s="42" t="n">
        <v>0.273321949872535</v>
      </c>
      <c r="E79" s="43" t="n">
        <v>0.00926864526190924</v>
      </c>
      <c r="F79" s="42" t="n">
        <v>0.260495590932869</v>
      </c>
      <c r="G79" s="43" t="n">
        <v>0.0752779264279039</v>
      </c>
      <c r="H79" s="42" t="n">
        <v>0.278473784254107</v>
      </c>
      <c r="I79" s="43" t="n">
        <v>0.0028145286138322</v>
      </c>
      <c r="J79" s="44" t="s">
        <v>27</v>
      </c>
      <c r="K79" s="44" t="s">
        <v>18</v>
      </c>
      <c r="L79" s="41" t="s">
        <v>575</v>
      </c>
    </row>
    <row r="80" customFormat="false" ht="13" hidden="false" customHeight="false" outlineLevel="0" collapsed="false">
      <c r="A80" s="76"/>
      <c r="B80" s="41" t="s">
        <v>450</v>
      </c>
      <c r="C80" s="80" t="s">
        <v>574</v>
      </c>
      <c r="D80" s="42" t="n">
        <v>0.437366973835136</v>
      </c>
      <c r="E80" s="43" t="n">
        <v>0.0232744392814179</v>
      </c>
      <c r="F80" s="42" t="n">
        <v>0.326604008354495</v>
      </c>
      <c r="G80" s="43" t="n">
        <v>0.0128043816438999</v>
      </c>
      <c r="H80" s="42" t="n">
        <v>0.362142604440981</v>
      </c>
      <c r="I80" s="43" t="n">
        <v>0.000898032579164265</v>
      </c>
      <c r="J80" s="44" t="s">
        <v>27</v>
      </c>
      <c r="K80" s="44" t="s">
        <v>18</v>
      </c>
      <c r="L80" s="41" t="s">
        <v>575</v>
      </c>
    </row>
    <row r="81" customFormat="false" ht="13" hidden="false" customHeight="false" outlineLevel="0" collapsed="false">
      <c r="A81" s="76"/>
      <c r="B81" s="41" t="s">
        <v>467</v>
      </c>
      <c r="C81" s="77" t="s">
        <v>633</v>
      </c>
      <c r="D81" s="42" t="n">
        <v>0.498327015139009</v>
      </c>
      <c r="E81" s="43" t="n">
        <v>0.000324351408177275</v>
      </c>
      <c r="F81" s="42" t="n">
        <v>0.636346071927974</v>
      </c>
      <c r="G81" s="43" t="n">
        <v>0.120130068617326</v>
      </c>
      <c r="H81" s="42" t="n">
        <v>0.673970662797813</v>
      </c>
      <c r="I81" s="43" t="n">
        <v>0.535820494387239</v>
      </c>
      <c r="J81" s="44" t="s">
        <v>27</v>
      </c>
      <c r="K81" s="44" t="s">
        <v>55</v>
      </c>
      <c r="L81" s="41" t="s">
        <v>573</v>
      </c>
    </row>
    <row r="82" customFormat="false" ht="13" hidden="false" customHeight="false" outlineLevel="0" collapsed="false">
      <c r="A82" s="76"/>
      <c r="B82" s="41" t="s">
        <v>476</v>
      </c>
      <c r="C82" s="77" t="s">
        <v>634</v>
      </c>
      <c r="D82" s="42" t="n">
        <v>0.58249514599101</v>
      </c>
      <c r="E82" s="43" t="n">
        <v>0.0019067439410077</v>
      </c>
      <c r="F82" s="42" t="n">
        <v>0.540073865516307</v>
      </c>
      <c r="G82" s="43" t="n">
        <v>0.00029517356850448</v>
      </c>
      <c r="H82" s="42" t="n">
        <v>0.694835794664369</v>
      </c>
      <c r="I82" s="43" t="n">
        <v>0.0174850587360182</v>
      </c>
      <c r="J82" s="44" t="s">
        <v>27</v>
      </c>
      <c r="K82" s="44" t="s">
        <v>18</v>
      </c>
      <c r="L82" s="41" t="s">
        <v>573</v>
      </c>
    </row>
    <row r="83" customFormat="false" ht="13" hidden="false" customHeight="false" outlineLevel="0" collapsed="false">
      <c r="A83" s="76"/>
      <c r="B83" s="41" t="s">
        <v>478</v>
      </c>
      <c r="C83" s="77" t="s">
        <v>635</v>
      </c>
      <c r="D83" s="42" t="n">
        <v>0.655808280108155</v>
      </c>
      <c r="E83" s="43" t="n">
        <v>0.0705203685231311</v>
      </c>
      <c r="F83" s="42" t="n">
        <v>1.81458659164551</v>
      </c>
      <c r="G83" s="43" t="n">
        <v>0.124069954334486</v>
      </c>
      <c r="H83" s="42" t="n">
        <v>1.13495444539171</v>
      </c>
      <c r="I83" s="43" t="n">
        <v>0.663177507342131</v>
      </c>
      <c r="J83" s="44" t="s">
        <v>27</v>
      </c>
      <c r="K83" s="44" t="s">
        <v>24</v>
      </c>
      <c r="L83" s="41" t="s">
        <v>575</v>
      </c>
    </row>
    <row r="84" customFormat="false" ht="13" hidden="false" customHeight="false" outlineLevel="0" collapsed="false">
      <c r="A84" s="76"/>
      <c r="B84" s="41" t="s">
        <v>492</v>
      </c>
      <c r="C84" s="80" t="s">
        <v>636</v>
      </c>
      <c r="D84" s="42" t="n">
        <v>0.366813165931059</v>
      </c>
      <c r="E84" s="43" t="n">
        <v>0.051101564039319</v>
      </c>
      <c r="F84" s="42" t="n">
        <v>0.319653757855975</v>
      </c>
      <c r="G84" s="43" t="n">
        <v>0.961490572774914</v>
      </c>
      <c r="H84" s="42" t="n">
        <v>0.405499192916637</v>
      </c>
      <c r="I84" s="43" t="n">
        <v>0.24555754914362</v>
      </c>
      <c r="J84" s="44" t="s">
        <v>27</v>
      </c>
      <c r="K84" s="44" t="s">
        <v>18</v>
      </c>
      <c r="L84" s="41" t="s">
        <v>575</v>
      </c>
    </row>
    <row r="85" customFormat="false" ht="13" hidden="false" customHeight="false" outlineLevel="0" collapsed="false">
      <c r="A85" s="76"/>
      <c r="B85" s="41" t="s">
        <v>494</v>
      </c>
      <c r="C85" s="80" t="s">
        <v>574</v>
      </c>
      <c r="D85" s="42" t="n">
        <v>0.304404729206205</v>
      </c>
      <c r="E85" s="43" t="n">
        <v>0.00230181517392001</v>
      </c>
      <c r="F85" s="42" t="n">
        <v>0.139100409236546</v>
      </c>
      <c r="G85" s="43" t="n">
        <v>0.0162818503172454</v>
      </c>
      <c r="H85" s="42" t="n">
        <v>0.223707657662614</v>
      </c>
      <c r="I85" s="43" t="n">
        <v>0.0560355559576377</v>
      </c>
      <c r="J85" s="44" t="s">
        <v>27</v>
      </c>
      <c r="K85" s="44" t="s">
        <v>18</v>
      </c>
      <c r="L85" s="41" t="s">
        <v>575</v>
      </c>
    </row>
    <row r="86" customFormat="false" ht="13" hidden="false" customHeight="false" outlineLevel="0" collapsed="false">
      <c r="A86" s="76"/>
      <c r="B86" s="41" t="s">
        <v>503</v>
      </c>
      <c r="C86" s="80" t="s">
        <v>574</v>
      </c>
      <c r="D86" s="42" t="n">
        <v>0.532959292795683</v>
      </c>
      <c r="E86" s="43" t="n">
        <v>0.0141403597993519</v>
      </c>
      <c r="F86" s="42" t="n">
        <v>0.492596447077286</v>
      </c>
      <c r="G86" s="43" t="n">
        <v>0.0165935125818573</v>
      </c>
      <c r="H86" s="42" t="n">
        <v>0.56552022611767</v>
      </c>
      <c r="I86" s="43" t="n">
        <v>0.0157112897420311</v>
      </c>
      <c r="J86" s="44" t="s">
        <v>27</v>
      </c>
      <c r="K86" s="44" t="s">
        <v>18</v>
      </c>
      <c r="L86" s="41" t="s">
        <v>575</v>
      </c>
    </row>
    <row r="87" customFormat="false" ht="13" hidden="false" customHeight="false" outlineLevel="0" collapsed="false">
      <c r="A87" s="76"/>
      <c r="B87" s="41" t="s">
        <v>508</v>
      </c>
      <c r="C87" s="80" t="s">
        <v>574</v>
      </c>
      <c r="D87" s="42" t="n">
        <v>0.339588574794719</v>
      </c>
      <c r="E87" s="43" t="n">
        <v>0.0231519669230809</v>
      </c>
      <c r="F87" s="42" t="n">
        <v>0.433462408665439</v>
      </c>
      <c r="G87" s="43" t="n">
        <v>0.0444552178688371</v>
      </c>
      <c r="H87" s="42" t="n">
        <v>0.456996281954363</v>
      </c>
      <c r="I87" s="43" t="n">
        <v>0.001359838899861</v>
      </c>
      <c r="J87" s="44" t="s">
        <v>27</v>
      </c>
      <c r="K87" s="44" t="s">
        <v>18</v>
      </c>
      <c r="L87" s="41" t="s">
        <v>575</v>
      </c>
    </row>
    <row r="88" customFormat="false" ht="13" hidden="false" customHeight="false" outlineLevel="0" collapsed="false">
      <c r="A88" s="76"/>
      <c r="B88" s="41" t="s">
        <v>526</v>
      </c>
      <c r="C88" s="77" t="s">
        <v>637</v>
      </c>
      <c r="D88" s="42" t="n">
        <v>0.388156748911058</v>
      </c>
      <c r="E88" s="43" t="n">
        <v>0.0212557705620799</v>
      </c>
      <c r="F88" s="42" t="n">
        <v>0.226419286589295</v>
      </c>
      <c r="G88" s="43" t="n">
        <v>0.13535606916715</v>
      </c>
      <c r="H88" s="42" t="n">
        <v>0.261739021989163</v>
      </c>
      <c r="I88" s="43" t="n">
        <v>0.131220533575308</v>
      </c>
      <c r="J88" s="44" t="s">
        <v>27</v>
      </c>
      <c r="K88" s="44" t="s">
        <v>18</v>
      </c>
      <c r="L88" s="41" t="s">
        <v>575</v>
      </c>
    </row>
    <row r="89" customFormat="false" ht="13" hidden="false" customHeight="false" outlineLevel="0" collapsed="false">
      <c r="A89" s="76"/>
      <c r="B89" s="41" t="s">
        <v>545</v>
      </c>
      <c r="C89" s="80" t="s">
        <v>574</v>
      </c>
      <c r="D89" s="42" t="n">
        <v>0.60998547971221</v>
      </c>
      <c r="E89" s="43" t="n">
        <v>0.0560052183553497</v>
      </c>
      <c r="F89" s="42" t="n">
        <v>0.537813703924701</v>
      </c>
      <c r="G89" s="43" t="n">
        <v>0.0505375932202099</v>
      </c>
      <c r="H89" s="42" t="n">
        <v>0.66575059079022</v>
      </c>
      <c r="I89" s="43" t="n">
        <v>0.220447905151174</v>
      </c>
      <c r="J89" s="44" t="s">
        <v>27</v>
      </c>
      <c r="K89" s="44" t="s">
        <v>18</v>
      </c>
      <c r="L89" s="41" t="s">
        <v>575</v>
      </c>
    </row>
    <row r="90" customFormat="false" ht="13" hidden="false" customHeight="false" outlineLevel="0" collapsed="false">
      <c r="A90" s="76"/>
      <c r="B90" s="41" t="s">
        <v>546</v>
      </c>
      <c r="C90" s="80" t="s">
        <v>638</v>
      </c>
      <c r="D90" s="42" t="n">
        <v>0.859470848350801</v>
      </c>
      <c r="E90" s="43" t="n">
        <v>0.00642260153945399</v>
      </c>
      <c r="F90" s="42" t="n">
        <v>0.843091096072922</v>
      </c>
      <c r="G90" s="43" t="n">
        <v>0.0144240016824124</v>
      </c>
      <c r="H90" s="42" t="n">
        <v>0.809879734480576</v>
      </c>
      <c r="I90" s="43" t="n">
        <v>0.0858907746054723</v>
      </c>
      <c r="J90" s="44" t="s">
        <v>27</v>
      </c>
      <c r="K90" s="44" t="s">
        <v>18</v>
      </c>
      <c r="L90" s="41" t="s">
        <v>575</v>
      </c>
    </row>
  </sheetData>
  <mergeCells count="16">
    <mergeCell ref="B2:B3"/>
    <mergeCell ref="C2:C3"/>
    <mergeCell ref="D2:E2"/>
    <mergeCell ref="F2:G2"/>
    <mergeCell ref="H2:I2"/>
    <mergeCell ref="J2:J3"/>
    <mergeCell ref="K2:K3"/>
    <mergeCell ref="L2:L3"/>
    <mergeCell ref="B54:B55"/>
    <mergeCell ref="C54:C55"/>
    <mergeCell ref="D54:E54"/>
    <mergeCell ref="F54:G54"/>
    <mergeCell ref="H54:I54"/>
    <mergeCell ref="J54:J55"/>
    <mergeCell ref="K54:K55"/>
    <mergeCell ref="L54:L5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0T18:49:36Z</dcterms:created>
  <dc:creator>Cathy Wolkow</dc:creator>
  <dc:description/>
  <dc:language>en-US</dc:language>
  <cp:lastModifiedBy>NIA User</cp:lastModifiedBy>
  <dcterms:modified xsi:type="dcterms:W3CDTF">2011-01-13T19:40:47Z</dcterms:modified>
  <cp:revision>0</cp:revision>
  <dc:subject/>
  <dc:title/>
</cp:coreProperties>
</file>